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false" localSheetId="0" name="Excel_BuiltIn__FilterDatabase" vbProcedure="false">Sheet0!$A$1:$E$3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5" uniqueCount="1080">
  <si>
    <t xml:space="preserve">Category</t>
  </si>
  <si>
    <t xml:space="preserve">Functions Annotation</t>
  </si>
  <si>
    <t xml:space="preserve">FDR</t>
  </si>
  <si>
    <t xml:space="preserve"># Molecules</t>
  </si>
  <si>
    <t xml:space="preserve">Molecules</t>
  </si>
  <si>
    <t xml:space="preserve">Hematological System Development and Function</t>
  </si>
  <si>
    <t xml:space="preserve">quantity of B lymphocytes</t>
  </si>
  <si>
    <t xml:space="preserve">1.52E-05</t>
  </si>
  <si>
    <t xml:space="preserve">45</t>
  </si>
  <si>
    <t xml:space="preserve">ARHGDIB,ARID3A,ARID4A,ATM,BCLAF1,CBFA2T3,CD38,CMAHP,DAPP1,DOCK2,DOCK8,ELF1,EP300,FLI1,HCLS1,IKZF1,IL2RG,INPP5D,IRF2,IRF8,ITGB2,KLF4,LYN,MAP3K7,MS4A1,MYB,MYC,NQO1,NQO2,PIK3AP1,PLCG2,PRKCB,PRNP,PTEN,PTPN6,RAC2,RASSF2,RASSF5,RBM15,SASH3,ST6GAL1,STAT5B,TCF3,VAV1,WASL</t>
  </si>
  <si>
    <t xml:space="preserve">Gene Expression</t>
  </si>
  <si>
    <t xml:space="preserve">expression of RNA</t>
  </si>
  <si>
    <t xml:space="preserve">1.94E-05</t>
  </si>
  <si>
    <t xml:space="preserve">173</t>
  </si>
  <si>
    <t xml:space="preserve">ABT1,ACO1,ACTR3,ACVR1,ANP32A,APLP1,ARID1B,ARID3A,ARID4A,ATM,ATXN7,BAD,BAHD1,BCL11A,BCLAF1,CAMKK2,CAPN3,CAPRIN2,CBFA2T3,CBL,CBY1,CD38,CDK8,CIRBP,CRABP2,CREB3,CREBZF,CSE1L,CSF2RB,CTDSPL,CTR9,CUL4A,DAPK3,DARS,DICER1,DKK1,DNAJB1,DNMT1,DOT1L,DUSP1,DYRK1A,E2F3,EAF2,ECT2,EIF2S3,EIF3D,EIF3G,EIF3L,EIF4EBP2,ELF1,ELP3,EP300,EPC1,EWSR1,FBXW7,FHL2,FLI1,FN1,FZD7,GABPA,GEM,GLIS2,GSK3B,GSS,HCLS1,HMBOX1,HMGB2,HNRNPC,HYAL2,IFNAR2,IKZF1,IL2RG,INPP5D,IRF2,IRF8,ITGA3,JUN,KLF13,KLF4,LILRB1,LMCD1,LMNA,LRCH4,LRP1,LYN,MAP3K7,MAPRE3,MAX,MDM4,MECOM,MED21,MED23,MET,MGA,MKL1,MLF1,MLL2,MTDH,MYB,MYC,MYSM1,NQO1,NR2F1,NR2F2,OGT,OSR2,PCGF2,PHF21A,PIR,POLR1B,POLR2D,POLR2L,POU2F1,PPARGC1B,PRKCB,PRKDC,PTEN,PTK2B,PTMS,PTPN11,PTPN6,PTPRK,PTRF,RBFOX2,RBM15,RFWD2,RHOC,RNF11,RPL13A,RPS4Y1,RTF1,RUNX3,SAFB,SCAF8,SETDB1,SFPQ,SIN3A,SLC2A4RG,SMAD4,SMARCA4,SMARCC1,SMARCD3,SP1,SQSTM1,SREBF2,STAT5B,SYNCRIP,TAF1,TAF4B,TAF8,TCF20,TCF3,TEP1,TESC,TFAP2A,TGIF2,TLE1,TLE2,TNFAIP1,TNKS,TRIM13,TRIM27,VAV1,WDR43,WWTR1,YLPM1,YY1,ZBTB10,ZBTB4,ZHX2,ZKSCAN3,ZNF24,ZNF345</t>
  </si>
  <si>
    <t xml:space="preserve">Cellular Growth and Proliferation</t>
  </si>
  <si>
    <t xml:space="preserve">proliferation of cells</t>
  </si>
  <si>
    <t xml:space="preserve">3.64E-05</t>
  </si>
  <si>
    <t xml:space="preserve">254</t>
  </si>
  <si>
    <t xml:space="preserve">ABCB6,ABCB7,ACVR1,ADRBK1,AKT1S1,ANP32A,ANXA2,APAF1,ARHGDIB,ARHGEF2,ARID3A,ARID4A,ARL3,ATM,ATP6V0A2,B3GNT2,BAD,BCAR1,BCAR3,BCLAF1,CALM1 (includes others),CAMKK2,CAPN2,CAPRIN2,CARD10,CBFA2T3,CBL,CD151,CD276,CD38,CDKN2AIP,CGRRF1,CHERP,CHFR,CIRBP,CLU,CMAHP,CNOT8,COL6A1,COL6A2,CORO1A,CRABP2,CREB3,CRIP2,CRLF1,CSE1L,CSF2RB,CTDSPL,CTSL1,CTSL2,CTSS,CUL4A,CYR61,CYTIP,DAPP1,DCBLD2,DDX21,DEF6,DERL2,DICER1,DKK1,DLG5,DNAJB1,DNMT1,DOCK2,DOCK8,DOT1L,DUSP1,DYRK1A,E2F3,EAF2,ECT2,EFNA1,EIF1AY,EIF3A,EIF4EBP2,EIF5A2,ELF1,EMD,EMP1,EMP2,EP300,EPC1,EPHA2,EPHB3,EPS15,EWSR1,FBXW7,FGFRL1,FHL2,FLI1,FN1,FRMD6,FZD7,G3BP1,GEM,GIPC1,GLTSCR2,GNL3,GOLGA2,GPAM,GPC1,GSK3B,GSS,HCLS1,HFE,HK2,HMGB2,HNRNPC,HNRNPM,HSD3B7,HSH2D,HSPA1A/HSPA1B,HTRA1,HYAL2,IFNAR2,IGFBP6,IKZF1,IL2RG,INPP5D,IRF2,IRF8,ITGA3,ITGA6,ITGAL,ITGAV,ITGB2,JUN,KDM2B,KDM3B,KLF13,KLF4,LAMB1,LAMB2,LAT2,LBR,LILRB1,LMNA,LRP1,LYN,MAP3K7,MAP4K1,MAX,MCPH1,MDM4,MECOM,MET,MICA,MKL1,MLL2,MS4A1,MST4,MYB,MYC,MYOF,NCL,NQO1,NQO2,NR2F1,NR2F2,NRP1,OGT,OSR2,P4HA2,PAK4,PCBP4,PCGF2,PCYOX1,PFN2,PGF,PHLDA1,PHLDA2,PIK3AP1,PLCD3,PLCE1,PLCG2,PLEC,PNN,POMGNT1,PPAP2C,PRKCB,PRKDC,PRNP,PRPF4B,PRRC2C,PTEN,PTGES,PTK2B,PTPN11,PTPN14,PTPN6,PTPRK,RAC2,RAD17,RASGRP2,RASSF5,RBBP4,RBBP9,RBFOX2,RBM15,RBM38,RBM5,RC3H1,RHEB,RHOC,RPS6,RRAS,RUNX3,S100A6,SAFB,SASH3,SCAF11,SDC4,SERPINE1,SF1,SIN3A,SMAD4,SMARCA4,SMARCD3,SOX13,SP1,SPAST,SQSTM1,SRSF3,SRSF5,ST5,ST6GAL1,STAM,STAT5B,STK3,TAF4B,TCF3,TENC1,TESC,TFAP2A,TLE1,TMC8,TNFAIP8,TNFRSF12A,TNKS,TRIM21,TRIM27,TRIM35,TRPM7,UBR5,ULBP2,VAV1,VPRBP,WASL,WIPF1,WWTR1,YY1,ZC3H12D,ZKSCAN3</t>
  </si>
  <si>
    <t xml:space="preserve">transcription</t>
  </si>
  <si>
    <t xml:space="preserve">1.06E-04</t>
  </si>
  <si>
    <t xml:space="preserve">156</t>
  </si>
  <si>
    <t xml:space="preserve">ABT1,ACTR3,ACVR1,ANP32A,ARID1B,ARID3A,ARID4A,ATM,ATXN7,BAD,BAHD1,BCL11A,BCLAF1,CAMKK2,CAPN3,CAPRIN2,CBFA2T3,CBL,CBY1,CD38,CDK8,CRABP2,CREB3,CREBZF,CSE1L,CSF2RB,CTDSPL,CTR9,CUL4A,DICER1,DKK1,DNMT1,DOT1L,DUSP1,DYRK1A,E2F3,EAF2,ECT2,ELF1,ELP3,EP300,EPC1,EWSR1,FBXW7,FHL2,FLI1,FN1,FZD7,GABPA,GEM,GLIS2,GSK3B,HCLS1,HMBOX1,HMGB2,HNRNPC,HYAL2,IFNAR2,IKZF1,INPP5D,IRF2,IRF8,JUN,KLF13,KLF4,LMCD1,LMNA,LRCH4,LRP1,LYN,MAP3K7,MAPRE3,MAX,MDM4,MECOM,MED21,MED23,MET,MGA,MKL1,MLF1,MLL2,MTDH,MYB,MYC,MYSM1,NCKAP1,NR2F1,NR2F2,OGT,OSR2,PCGF2,PHF21A,PIR,POLR1B,POLR2D,POLR2L,POU2F1,PPARGC1B,PRKCB,PRKDC,PTEN,PTK2B,PTMS,PTPN11,PTPN6,PTPRK,PTRF,R3HDM1,RBFOX2,RBM15,RBM5,RFWD2,RHOC,RNF11,RTF1,RUNX3,SAFB,SCAF8,SETDB1,SFPQ,SIN3A,SLC2A4RG,SMAD4,SMARCA4,SMARCC1,SMARCD3,SP1,SQSTM1,SREBF2,STAT5B,TAF1,TAF4B,TAF8,TCF20,TCF3,TESC,TFAP2A,TGIF2,TLE1,TLE2,TNFAIP1,TNKS,TRIM13,TRIM27,VAV1,WDR43,WWTR1,YLPM1,YY1,ZBTB10,ZBTB4,ZHX2,ZKSCAN3,ZNF24,ZNF345</t>
  </si>
  <si>
    <t xml:space="preserve">transcription of RNA</t>
  </si>
  <si>
    <t xml:space="preserve">1.30E-04</t>
  </si>
  <si>
    <t xml:space="preserve">153</t>
  </si>
  <si>
    <t xml:space="preserve">ABT1,ACTR3,ACVR1,ANP32A,ARID1B,ARID3A,ARID4A,ATM,ATXN7,BAD,BAHD1,BCL11A,BCLAF1,CAMKK2,CAPN3,CAPRIN2,CBFA2T3,CBL,CBY1,CD38,CDK8,CRABP2,CREB3,CREBZF,CSE1L,CSF2RB,CTDSPL,CTR9,CUL4A,DICER1,DKK1,DNMT1,DOT1L,DUSP1,DYRK1A,E2F3,EAF2,ECT2,ELF1,ELP3,EP300,EPC1,EWSR1,FBXW7,FHL2,FLI1,FN1,FZD7,GABPA,GEM,GLIS2,GSK3B,HCLS1,HMBOX1,HMGB2,HNRNPC,HYAL2,IFNAR2,IKZF1,INPP5D,IRF2,IRF8,JUN,KLF13,KLF4,LMCD1,LMNA,LRCH4,LRP1,LYN,MAP3K7,MAPRE3,MAX,MDM4,MECOM,MED21,MED23,MET,MGA,MKL1,MLF1,MLL2,MTDH,MYB,MYC,MYSM1,NR2F1,NR2F2,OGT,OSR2,PCGF2,PHF21A,PIR,POLR1B,POLR2D,POLR2L,POU2F1,PPARGC1B,PRKCB,PRKDC,PTEN,PTK2B,PTMS,PTPN11,PTPN6,PTPRK,PTRF,RBFOX2,RBM15,RFWD2,RHOC,RNF11,RTF1,RUNX3,SAFB,SCAF8,SETDB1,SFPQ,SIN3A,SLC2A4RG,SMAD4,SMARCA4,SMARCC1,SMARCD3,SP1,SQSTM1,SREBF2,STAT5B,TAF1,TAF4B,TAF8,TCF20,TCF3,TESC,TFAP2A,TGIF2,TLE1,TLE2,TNFAIP1,TNKS,TRIM13,TRIM27,VAV1,WDR43,WWTR1,YLPM1,YY1,ZBTB10,ZBTB4,ZHX2,ZKSCAN3,ZNF24,ZNF345</t>
  </si>
  <si>
    <t xml:space="preserve">Cellular Movement</t>
  </si>
  <si>
    <t xml:space="preserve">invasion of cells</t>
  </si>
  <si>
    <t xml:space="preserve">2.60E-04</t>
  </si>
  <si>
    <t xml:space="preserve">69</t>
  </si>
  <si>
    <t xml:space="preserve">ARHGAP4,ARHGEF26,B3GNT1,BCAR1,BCAR3,CAPN2,CARD10,CBL,CD151,CD53,CHFR,CLU,COL7A1,CREB3,CSE1L,CTSL1,CTSL2,CTSS,CTTN,CYR61,DKK1,DOCK1,ECT2,EFNA1,ENAH,EPHA2,FHL2,FN1,GEM,GIPC1,GPC1,GSK3B,ITGA3,ITGA6,ITGAV,ITGB2,JUN,KLF4,LILRB1,LRP1,LYN,MAP4K1,MET,MINK1,MYC,NQO1,NRP1,NUAK1,PAK4,PALLD,PARVA,PIKFYVE,PLOD3,PPIC,PRKCB,PTEN,PTK2B,RHOC,RUNX3,S100A6,SDC4,SERPINE1,SMAD4,SP1,TCF3,TFAP2A,TRIP10,WWTR1,YY1</t>
  </si>
  <si>
    <t xml:space="preserve">quantity of lymphocytes</t>
  </si>
  <si>
    <t xml:space="preserve">70</t>
  </si>
  <si>
    <t xml:space="preserve">ARHGDIB,ARID3A,ARID4A,ATM,BAD,BAG3,BCL11A,BCLAF1,CBFA2T3,CBL,CD38,CMAHP,CORO1A,CSF2RB,CTSL2,CTSS,CYTIP,DAPP1,DEF6,DICER1,DNMT1,DOCK2,DOCK8,ELF1,EP300,FLI1,HCLS1,HCST,IFNAR2,IKZF1,IL2RG,INPP5D,IRF2,IRF8,ITGA6,ITGAL,ITGB2,KLF13,KLF4,LYN,MAP3K7,MS4A1,MYB,MYC,NQO1,NQO2,PCGF2,PIK3AP1,PLCG2,PRKCB,PRKDC,PRNP,PTEN,PTPN6,RAC2,RASSF2,RASSF5,RBM15,RUNX3,SASH3,SMARCA4,SOX13,ST6GAL1,STAM,STAT5B,TAPBP,TCF3,VAV1,WASL,WIPF1</t>
  </si>
  <si>
    <t xml:space="preserve">proliferation of lymphocytes</t>
  </si>
  <si>
    <t xml:space="preserve">3.49E-04</t>
  </si>
  <si>
    <t xml:space="preserve">ARHGDIB,ATM,B3GNT2,BCLAF1,CBL,CD151,CD276,CD38,CMAHP,CORO1A,CSF2RB,CYTIP,DAPP1,DEF6,DICER1,DOCK2,DOCK8,DUSP1,EFNA1,ELF1,EP300,EPHA2,FLI1,FN1,GPAM,GSK3B,HCLS1,HSH2D,HSPA1A/HSPA1B,IFNAR2,IKZF1,IL2RG,INPP5D,IRF2,IRF8,ITGAL,ITGB2,KLF4,LAT2,LBR,LILRB1,LYN,MAP3K7,MAP4K1,MICA,MS4A1,MYB,MYC,PCGF2,PIK3AP1,PLCG2,PRKCB,PTEN,PTK2B,PTPN6,RAC2,RASSF5,RC3H1,RUNX3,SASH3,SMAD4,SMARCA4,SOX13,ST6GAL1,STAM,STAT5B,TCF3,ULBP2,VAV1,WIPF1</t>
  </si>
  <si>
    <t xml:space="preserve">quantity of pre-B lymphocytes</t>
  </si>
  <si>
    <t xml:space="preserve">4.76E-04</t>
  </si>
  <si>
    <t xml:space="preserve">19</t>
  </si>
  <si>
    <t xml:space="preserve">ARHGDIB,ARID3A,ATM,EP300,FLI1,IL2RG,INPP5D,IRF8,KLF4,LYN,MS4A1,MYB,PIK3AP1,PLCG2,PTPN6,ST6GAL1,STAT5B,TCF3,VAV1</t>
  </si>
  <si>
    <t xml:space="preserve">Cancer</t>
  </si>
  <si>
    <t xml:space="preserve">bone marrow cancer</t>
  </si>
  <si>
    <t xml:space="preserve">ARID4A,ATM,CBL,CD38,CRAT,CSF2RB,DLEU2,DNMT1,E2F3,EPHA2,EPHX1,FBXW7,GSK3B,HSPA1A/HSPA1B,IFNAR2,IKZF1,INPP5D,IRF8,ITGA3,ITGA6,ITGB2,JUN,LYN,MECOM,MKL1,MLF1,MS4A1,MYB,MYC,NQO1,PLCG2,PRKCB,PTEN,PTPN11,RAC2,RBM15,RPL13A,RPL3,RPL4,RPS6,SH3GL1,SMAD4,STAT5B,TCF3,TUBG2</t>
  </si>
  <si>
    <t xml:space="preserve">Cell Death and Survival</t>
  </si>
  <si>
    <t xml:space="preserve">apoptosis of tumor cell lines</t>
  </si>
  <si>
    <t xml:space="preserve">5.27E-04</t>
  </si>
  <si>
    <t xml:space="preserve">99</t>
  </si>
  <si>
    <t xml:space="preserve">ADRBK1,AKT1S1,ANXA2,APAF1,ARHGAP4,ATM,BAD,BAG3,BCAR1,BCLAF1,CAPN2,CARD8,CDK8,CLU,CRABP2,CSE1L,CSF2RB,CTTN,CYR61,DAPK3,DKK1,DNAJB1,DUSP1,DYNLL1,E2F3,EP300,EPHA2,EWSR1,FLI1,FN1,GABPA,GEM,GPR65,GSK3B,HCLS1,HDAC11,HK2,HNRNPC,HSH2D,HSPA1A/HSPA1B,HTRA1,IFNAR2,IGFBP6,INPP5D,IRF8,ITGAV,JUN,KLF4,LRP1,LYN,MAP3K7,MAP4K1,MAX,MCOLN1,MDC1,MDM4,MET,MIB1,MS4A1,MST4,MYB,MYC,NCL,NOL3,NQO1,NRP1,NUAK1,OGT,PAK4,PARVA,PLCG2,PRKCB,PRKDC,PRNP,PTEN,PTK2B,PTPN11,PTPN6,RASSF5,RBM5,RGS3,RHOC,RUNX3,S100A6,SERPINE1,SMAD4,SMARCC1,SP1,SRPX,ST6GAL1,STAT5B,STK3,TCF3,TENC1,TFAP2A,TNFAIP8,VAV1,VPRBP,YY1</t>
  </si>
  <si>
    <t xml:space="preserve">differentiation of hematopoietic progenitor cells</t>
  </si>
  <si>
    <t xml:space="preserve">5.95E-04</t>
  </si>
  <si>
    <t xml:space="preserve">30</t>
  </si>
  <si>
    <t xml:space="preserve">APAF1,BRD1,CSF2RB,DKK1,FLI1,GABPA,HMGB2,IKZF1,IL2RG,IRF8,KLF4,LYN,MAP4K1,MAX,MECOM,MLF1,MYB,MYC,PALLD,PLCG2,PRKDC,PTEN,PTPN11,RBM15,SP1,STAT5B,TCF3,TESC,TNFRSF12A,YY1</t>
  </si>
  <si>
    <t xml:space="preserve">differentiation of blood cells</t>
  </si>
  <si>
    <t xml:space="preserve">1.28E-03</t>
  </si>
  <si>
    <t xml:space="preserve">APAF1,ARID3A,ARID4A,ATM,BAD,BCL11A,BRD1,CBFA2T3,CBL,CD38,CRIP2,CSF2RB,CUL4A,DEF6,DICER1,DKK1,DOCK2,ELF1,FLI1,FZD7,GABPA,GSK3B,HCLS1,HMGB2,HSPA1A/HSPA1B,IKZF1,IL2RG,INPP5D,IRF2,IRF8,ITGAL,ITGB2,JUN,KLF13,KLF4,LYN,MAP4K1,MAX,MECOM,MINK1,MLF1,MYB,MYC,NRP1,OGT,PALLD,PCGF2,PGF,PIK3AP1,PLCG2,PRKDC,PTEN,PTK2B,PTPN11,PTPN6,RAC2,RASSF5,RBM15,RC3H1,RUNX3,SASH3,SLAMF6,SMARCA4,SP1,STAT5B,TCF3,TESC,TNFRSF12A,VAV1,YY1</t>
  </si>
  <si>
    <t xml:space="preserve">Tissue Morphology</t>
  </si>
  <si>
    <t xml:space="preserve">quantity of lymphatic system cells</t>
  </si>
  <si>
    <t xml:space="preserve">33</t>
  </si>
  <si>
    <t xml:space="preserve">ARHGDIB,ARID3A,ATM,CD151,CMAHP,CSF2RB,DOCK2,DOCK8,ELF1,EP300,FLI1,IKZF1,IL2RG,INPP5D,IRF8,ITGB2,KLF13,LYN,MAP3K7,MDM4,MYB,MYC,NQO1,PIK3AP1,PLCG2,PTEN,RASSF2,SASH3,ST6GAL1,STAT5B,TCF3,VAV1,WASL</t>
  </si>
  <si>
    <t xml:space="preserve">Cellular Assembly and Organization</t>
  </si>
  <si>
    <t xml:space="preserve">organization of cytoskeleton</t>
  </si>
  <si>
    <t xml:space="preserve">103</t>
  </si>
  <si>
    <t xml:space="preserve">ACTR3,ADRBK1,ANP32A,ARHGAP4,ARHGDIB,ARHGEF2,B3GNT1,BACE1,BAG3,BCAR1,BCL11A,BLOC1S6,CAPN2,CBL,CBY1,CHN1,CLU,CORO1A,CTSL2,CTSS,CTTN,CYR61,DICER1,DOCK1,DOCK2,DYNC1LI2,DYNLL1,ECT2,EFNA1,EHD2,ENAH,EP300,EPHA2,EPHB3,EPS15,FHL2,FN1,GEM,GOLGA2,GPR65,GSK3B,HMGB2,HOOK3,ITGA3,ITGA6,ITGAV,JUN,KIF2A,LAMB1,LMCD1,LRP1,LYN,MAP3K7,MAPRE3,MATN2,MET,METRN,MID1,MINK1,MKL1,MYB,MYCBP2,NCKAP1,NQO1,NR2F1,NRP1,PAK4,PALLD,PARVA,PCM1,PFN2,PLCG2,PPARGC1B,PRNP,PTEN,PTK2B,PTPN11,PTPRK,RAB23,RAC2,RBBP4,RHOC,RIN1,RPS6,RUNX3,SCN1B,SDC4,SEMA4F,SERPINE1,SP1,SPAST,TM4SF1,TNFAIP1,TNFRSF12A,TNKS,TRIM27,TRIP10,TTC8,TUBGCP6,VAV1,WASL,WIPF1,WWTR1</t>
  </si>
  <si>
    <t xml:space="preserve">proliferation of immune cells</t>
  </si>
  <si>
    <t xml:space="preserve">72</t>
  </si>
  <si>
    <t xml:space="preserve">ARHGDIB,ATM,B3GNT2,BCLAF1,CBL,CD151,CD276,CD38,CMAHP,CORO1A,CSF2RB,CYTIP,DAPP1,DEF6,DICER1,DOCK2,DOCK8,DUSP1,EFNA1,ELF1,EP300,EPHA2,FLI1,FN1,GPAM,GSK3B,HCLS1,HSH2D,HSPA1A/HSPA1B,IFNAR2,IKZF1,IL2RG,INPP5D,IRF2,IRF8,ITGAL,ITGB2,KLF4,LAT2,LBR,LILRB1,LYN,MAP3K7,MAP4K1,MICA,MS4A1,MYB,MYC,PCGF2,PIK3AP1,PLCG2,PRKCB,PTEN,PTK2B,PTPN6,RAC2,RASSF5,RBM15,RC3H1,RUNX3,SASH3,SERPINE1,SMAD4,SMARCA4,SOX13,ST6GAL1,STAM,STAT5B,TCF3,ULBP2,VAV1,WIPF1</t>
  </si>
  <si>
    <t xml:space="preserve">lymphohematopoietic cancer</t>
  </si>
  <si>
    <t xml:space="preserve">77</t>
  </si>
  <si>
    <t xml:space="preserve">ANXA2,ARID4A,ATM,BAD,BCLAF1,CALD1,CBL,CD38,CHFR,CRAT,CSE1L,CSF2RB,CTSL1,CYR61,DICER1,DKK1,DLEU2,DNMT1,E2F3,EAF2,EP300,EPHA2,EPHX1,FBXW7,FLI1,FN1,G3BP1,GSK3B,HDAC11,HSPA1A/HSPA1B,IFNAR2,IKZF1,IL2RG,INPP5D,IRF8,ITGA3,ITGA6,ITGB2,JUN,LYN,MAP4K1,MAX,MCM3AP,MDM4,MECOM,MICA,MKL1,MLF1,MLL2,MS4A1,MYB,MYC,NONO,NQO1,PLCG2,PRKCB,PRKDC,PTEN,PTK2B,PTPN11,PTPN6,RAC2,RASSF5,RBM15,RHEB,RPL13A,RPL3,RPL4,RPS6,SH3GL1,SMAD4,SRPX,STAT5B,TAF1,TCF3,TUBG2,ZKSCAN3</t>
  </si>
  <si>
    <t xml:space="preserve">leukemia</t>
  </si>
  <si>
    <t xml:space="preserve">1.50E-03</t>
  </si>
  <si>
    <t xml:space="preserve">42</t>
  </si>
  <si>
    <t xml:space="preserve">ARID4A,ATM,CBL,CD38,CSF2RB,DLEU2,DNMT1,E2F3,EPHA2,EPHX1,FBXW7,FLI1,GSK3B,IFNAR2,IKZF1,INPP5D,IRF8,ITGA3,ITGA6,ITGB2,JUN,LYN,MECOM,MKL1,MLF1,MS4A1,MYB,MYC,NQO1,PLCG2,PRKCB,PTEN,PTPN11,PTPN6,RAC2,RBM15,RPL3,SH3GL1,SMAD4,STAT5B,TCF3,TUBG2</t>
  </si>
  <si>
    <t xml:space="preserve">proliferation of B lymphocytes</t>
  </si>
  <si>
    <t xml:space="preserve">34</t>
  </si>
  <si>
    <t xml:space="preserve">ARHGDIB,ATM,B3GNT2,CBL,CD38,CMAHP,DAPP1,DICER1,EP300,FLI1,HSH2D,IL2RG,INPP5D,IRF2,IRF8,KLF4,LYN,MAP3K7,MS4A1,MYC,PCGF2,PIK3AP1,PLCG2,PRKCB,PTEN,PTPN6,RASSF5,RC3H1,SASH3,ST6GAL1,STAT5B,TCF3,VAV1,WIPF1</t>
  </si>
  <si>
    <t xml:space="preserve">proliferation of blood cells</t>
  </si>
  <si>
    <t xml:space="preserve">1.67E-03</t>
  </si>
  <si>
    <t xml:space="preserve">75</t>
  </si>
  <si>
    <t xml:space="preserve">ARHGDIB,ATM,B3GNT2,BCLAF1,CBL,CD151,CD276,CD38,CMAHP,CORO1A,CSF2RB,CYTIP,DAPP1,DEF6,DICER1,DOCK2,DOCK8,DUSP1,EFNA1,ELF1,EP300,EPHA2,FLI1,FN1,GPAM,GSK3B,HCLS1,HSH2D,HSPA1A/HSPA1B,IFNAR2,IKZF1,IL2RG,INPP5D,IRF2,IRF8,ITGAL,ITGB2,KLF4,LAT2,LBR,LILRB1,LYN,MAP3K7,MAP4K1,MECOM,MICA,MS4A1,MYB,MYC,PCGF2,PIK3AP1,PLCG2,PRKCB,PTEN,PTK2B,PTPN11,PTPN6,RAC2,RASSF5,RBM15,RC3H1,RUNX3,SASH3,SERPINE1,SMAD4,SMARCA4,SOX13,ST6GAL1,STAM,STAT5B,TCF3,TNFRSF12A,ULBP2,VAV1,WIPF1</t>
  </si>
  <si>
    <t xml:space="preserve">Cellular Development</t>
  </si>
  <si>
    <t xml:space="preserve">differentiation of cells</t>
  </si>
  <si>
    <t xml:space="preserve">1.69E-03</t>
  </si>
  <si>
    <t xml:space="preserve">147</t>
  </si>
  <si>
    <t xml:space="preserve">ACTR3,ACVR1,ADRBK1,ANKRD17,ANXA2,APAF1,ARID3A,ARID4A,ATM,BAD,BCL11A,BLOC1S6,BOC,BRD1,CAMKK2,CBFA2T3,CBL,CBY1,CD276,CD38,CLU,CRIP2,CSF2RB,CTDSPL,CTSL2,CUL4A,CYR61,DAPK3,DEF6,DICER1,DKK1,DNMT1,DOCK2,DOT1L,DUSP1,DYRK1A,ECT2,EFNA1,ELF1,EP300,EPC1,EPHA2,EPHB3,EWSR1,FAM20C,FBXW7,FHL2,FLI1,FN1,FZD7,GABPA,GEM,GLIS2,GNL3,GPC1,GSK3B,HCLS1,HCST,HMGB2,HPS4,HSPA1A/HSPA1B,IGFBP6,IKZF1,IL2RG,INPP5D,IRF2,IRF8,ITGA6,ITGAL,ITGB2,ITGB5,JUN,KLF13,KLF4,LMNA,LRP1,LYN,MAP3K7,MAP4K1,MAX,MBNL1,MCPH1,MECOM,MET,METRN,MIB1,MINK1,MKL1,MLF1,MST4,MYB,MYC,NCKAP1,NR2F1,NRP1,OGT,PAK4,PALLD,PCGF2,PGF,PIK3AP1,PLCG2,PPARGC1B,PPP2R3A,PRKCB,PRKDC,PRNP,PTEN,PTK2B,PTPN11,PTPN6,RAB23,RAC2,RASSF2,RASSF5,RBM15,RBM38,RC3H1,RGS3,RHEB,RRAS,RUNX3,SASH3,SETDB1,SFPQ,SLAMF6,SLC2A5,SMAD4,SMARCA4,SMARCD3,SP1,SQSTM1,STAT5B,STK3,TAF8,TCF3,TESC,TFAP2A,TGIF2,TNFRSF12A,TNKS,TRIM27,VAPB,VAV1,WWTR1,YY1,ZHX2</t>
  </si>
  <si>
    <t xml:space="preserve">function of lymphocytes</t>
  </si>
  <si>
    <t xml:space="preserve">38</t>
  </si>
  <si>
    <t xml:space="preserve">ARHGDIB,ATM,BAD,CBL,CD276,CMAHP,CSF2RB,CTSS,DICER1,DUSP1,ELF1,GRK6,HCLS1,HCST,HSH2D,IFNAR2,IL2RG,INPP5D,IRF8,ITGAL,LAT2,LYN,MCPH1,MS4A1,MYC,PCGF2,PLCG2,PLEC,PRKDC,RASSF5,SASH3,SLAMF6,STAT5B,STK10,TAPBP,TRIP10,VAV1,WIPF1</t>
  </si>
  <si>
    <t xml:space="preserve">quantity of hematopoietic progenitor cells</t>
  </si>
  <si>
    <t xml:space="preserve">47</t>
  </si>
  <si>
    <t xml:space="preserve">ARHGDIB,ARID3A,ARID4A,ATM,BCL11A,BRD1,CBFA2T3,CBL,CORO1A,CUL4A,EP300,FLI1,HYAL2,IKZF1,IL2RG,INPP5D,IRF8,ITGB2,KLF13,KLF4,LYN,MBTD1,MECOM,MS4A1,MYB,MYC,NQO1,PCGF2,PIK3AP1,PLCG2,POU2F1,PRKDC,PTEN,PTPN11,PTPN6,RAC2,RASSF2,RASSF5,RUNX3,SASH3,ST6GAL1,STAM,STAT5B,TCF3,VAV1,WASL,WIPF1</t>
  </si>
  <si>
    <t xml:space="preserve">cell death of blood cells</t>
  </si>
  <si>
    <t xml:space="preserve">1.96E-03</t>
  </si>
  <si>
    <t xml:space="preserve">64</t>
  </si>
  <si>
    <t xml:space="preserve">APAF1,ATM,BAD,CBL,CD38,CLU,CORO1A,CSF2RB,DEF6,DICER1,DOCK8,EFNA1,FBXW7,FLI1,FN1,GPAM,GSK3B,HCLS1,HSH2D,IL2RG,INPP5D,IRF2,IRF8,ITGAL,ITGB2,JUN,KIR2DL3 (includes others),KLF13,KLF4,LILRB1,LRP1,LYN,MAP3K7,MAP4K1,MECOM,MET,MS4A1,MYB,MYC,NQO1,NQO2,OGT,PALLD,PIK3AP1,PLCE1,PLCG2,PRKCB,PRKDC,PTEN,PTK2B,PTPN11,PTPN6,RAC2,RRAS,SMAD4,SMARCA4,SMARCC1,ST6GAL1,STAM,STAT5B,TAF4B,TCF3,VAV1,YY1</t>
  </si>
  <si>
    <t xml:space="preserve">apoptosis</t>
  </si>
  <si>
    <t xml:space="preserve">2.11E-03</t>
  </si>
  <si>
    <t xml:space="preserve">192</t>
  </si>
  <si>
    <t xml:space="preserve">ACVR1,ADRBK1,AKT1S1,ANP32A,ANXA2,APAF1,ARHGAP4,ATM,BAD,BAG3,BAG5,BAZ1A,BCAR1,BCLAF1,BRD1,CAPN2,CAPN3,CAPRIN2,CARD8,CBL,CD38,CD53,CDK8,CIRBP,CLU,CORO1A,CRABP2,CRLF1,CSE1L,CSF2RB,CTSL1,CTSL2,CTSS,CTTN,CUL4A,CYR61,DAPK3,DICER1,DKK1,DNAJB1,DNMT1,DOT1L,DUSP1,DUSP2,DYNLL1,E2F3,EAF2,EFNA1,EMD,EP300,EPHA2,EPHX1,EWSR1,FBXW7,FGFRL1,FHL2,FLI1,FN1,GABPA,GEM,GLIS2,GNL3,GPAM,GPR18,GPR65,GSK3B,HCLS1,HDAC11,HFE,HK2,HMGB2,HNRNPC,HSH2D,HSPA1A/HSPA1B,HTRA1,HYAL2,IFNAR2,IGFBP6,IL2RG,INPP5D,IRF2,IRF8,ITGA3,ITGA6,ITGAV,ITGB2,ITGB5,JUN,KIR2DL3 (includes others),KLF13,KLF4,LAMB2,LILRB1,LMNA,LRP1,LYN,MAP3K7,MAP4K1,MAX,MCOLN1,MCPH1,MDC1,MDM4,MECOM,MET,MIB1,MKL1,MS4A1,MST4,MTDH,MYB,MYC,NCKAP1,NCL,NOL3,NQO1,NQO2,NR2F1,NRP1,NUAK1,OGT,PAK4,PALLD,PARVA,PCGF2,PGF,PHLDA1,PHLDA2,PIK3AP1,PLCD3,PLCE1,PLCG2,PPP2R4,PRKCB,PRKDC,PRNP,PTEN,PTGES,PTK2B,PTPN11,PTPN6,QARS,RAC2,RASSF2,RASSF5,RBBP4,RBM5,RFWD2,RGS3,RHEB,RHOC,RPS6,RRAS,RUNX3,S100A6,SAFB,SDC4,SERBP1,SERPINE1,SIN3A,SMAD4,SMARCA4,SMARCC1,SNX7,SON,SP1,SREBF2,SRPX,SRSF5,ST6GAL1,STAT5B,STK3,STX1A,TAF4B,TCF3,TENC1,TEX261,TFAP2A,TMEM14A,TNFAIP1,TNFAIP8,TNFRSF12A,TRIM13,TRIM21,TRIM27,TRIM35,TRPM7,UACA,VAV1,VPRBP,YY1,ZHX2</t>
  </si>
  <si>
    <t xml:space="preserve">cell death</t>
  </si>
  <si>
    <t xml:space="preserve">2.17E-03</t>
  </si>
  <si>
    <t xml:space="preserve">230</t>
  </si>
  <si>
    <t xml:space="preserve">ABCB7,ACVR1,ADRBK1,ADRM1,AKT1S1,ANP32A,ANXA2,AP2B1,APAF1,ARHGAP4,ARHGEF2,ATM,ATXN7,BACE1,BAD,BAG3,BAG5,BAZ1A,BCAR1,BCLAF1,BRD1,CALM1 (includes others),CAPN2,CAPN3,CAPRIN2,CARD8,CBL,CD38,CD53,CDK8,CIRBP,CLU,CMAHP,COL6A1,COMMD4,CORO1A,CRABP2,CRLF1,CSE1L,CSF2RB,CTSL1,CTSL2,CTSS,CTTN,CUL4A,CYR61,DAPK3,DEF6,DICER1,DKK1,DNAJB1,DNMT1,DOCK8,DOT1L,DUSP1,DUSP2,DYNLL1,DYRK1A,E2F3,EAF2,EFNA1,EMD,EMP1,EMP2,EP300,EPHA2,EPHX1,EWSR1,FBXW7,FGFRL1,FHL2,FLI1,FN1,FRMD6,GABPA,GEM,GLIS2,GNL3,GPAM,GPC1,GPR18,GPR65,GRK6,GSK3B,HCLS1,HCST,HDAC11,HFE,HK2,HMGB2,HNRNPC,HSH2D,HSPA1A/HSPA1B,HTRA1,HYAL2,IFNAR2,IGFBP6,IKZF1,IL2RG,INPP5D,IRF2,IRF8,ITGA3,ITGA6,ITGAL,ITGAV,ITGB2,ITGB5,JUN,KIR2DL3 (includes others),KLF13,KLF4,LAMB2,LILRB1,LMNA,LRP1,LYN,MAP3K7,MAP4K1,MAX,MCOLN1,MCPH1,MDC1,MDM4,MECOM,MET,MIB1,MICA,MKL1,MS4A1,MST4,MTDH,MYB,MYC,NCKAP1,NCL,NOL3,NQO1,NQO2,NR2F1,NRP1,NUAK1,OGT,PAK4,PALLD,PARVA,PCGF2,PGF,PHLDA1,PHLDA2,PIK3AP1,PLCD3,PLCE1,PLCG2,PLEC,PPP1R15B,PPP2R4,PRKCB,PRKDC,PRNP,PTEN,PTGES,PTK2B,PTPN11,PTPN6,QARS,RAC2,RAD17,RASGRP2,RASSF2,RASSF5,RBBP4,RBM5,RFWD2,RGS3,RHEB,RHOC,RPS6,RRAS,RUNX3,S100A6,SAFB,SDC4,SERBP1,SERPINE1,SIN3A,SLAMF6,SMAD4,SMARCA4,SMARCC1,SNX7,SON,SP1,SPR,SQSTM1,SREBF2,SRPX,SRSF5,ST6GAL1,STAM,STAT5B,STK3,STX1A,TAF4B,TAPBP,TCF3,TENC1,TEX261,TFAP2A,TMEM14A,TMEM158,TNFAIP1,TNFAIP8,TNFRSF12A,TNKS,TRIM13,TRIM21,TRIM27,TRIM35,TRIP10,TRPM7,UACA,ULBP2,VAMP3,VAPB,VAV1,VPRBP,WIPF1,YY1,ZHX2</t>
  </si>
  <si>
    <t xml:space="preserve">proliferation of cervical cancer cell lines</t>
  </si>
  <si>
    <t xml:space="preserve">2.31E-03</t>
  </si>
  <si>
    <t xml:space="preserve">21</t>
  </si>
  <si>
    <t xml:space="preserve">ABCB7,ARID4A,CIRBP,DDX21,EFNA1,EP300,EPS15,EWSR1,MECOM,MLL2,MST4,MYC,NCL,PAK4,PTK2B,PTPN14,SMARCA4,STK3,TFAP2A,TRIM35,YY1</t>
  </si>
  <si>
    <t xml:space="preserve">Cell Morphology</t>
  </si>
  <si>
    <t xml:space="preserve">cell spreading</t>
  </si>
  <si>
    <t xml:space="preserve">2.58E-03</t>
  </si>
  <si>
    <t xml:space="preserve">31</t>
  </si>
  <si>
    <t xml:space="preserve">BCAR1,CBL,CD151,CORO1A,CYR61,DOCK1,EFNA1,EPHA2,FN1,GEM,INPP5D,ITGA3,ITGAL,ITGAV,ITGB2,LYN,MAP4K1,MET,MLL2,PAK4,PALLD,PARVA,PLCG2,PLXNC1,PRNP,PTK2B,PTPN14,SDC4,SERPINE1,SMAD4,WASL</t>
  </si>
  <si>
    <t xml:space="preserve">proliferation of T lymphocytes</t>
  </si>
  <si>
    <t xml:space="preserve">2.94E-03</t>
  </si>
  <si>
    <t xml:space="preserve">56</t>
  </si>
  <si>
    <t xml:space="preserve">ARHGDIB,ATM,B3GNT2,BCLAF1,CBL,CD151,CD276,CD38,CORO1A,CSF2RB,CYTIP,DEF6,DICER1,DOCK2,DOCK8,DUSP1,EFNA1,ELF1,FN1,GPAM,GSK3B,HCLS1,HSH2D,HSPA1A/HSPA1B,IFNAR2,IKZF1,IL2RG,INPP5D,IRF2,ITGAL,ITGB2,KLF4,LAT2,LBR,LILRB1,MAP3K7,MAP4K1,MICA,MYB,MYC,PCGF2,PTEN,PTK2B,PTPN6,RAC2,RASSF5,RC3H1,RUNX3,SASH3,SMARCA4,SOX13,STAM,STAT5B,TCF3,VAV1,WIPF1</t>
  </si>
  <si>
    <t xml:space="preserve">cell death of immune cells</t>
  </si>
  <si>
    <t xml:space="preserve">2.95E-03</t>
  </si>
  <si>
    <t xml:space="preserve">61</t>
  </si>
  <si>
    <t xml:space="preserve">APAF1,ATM,BAD,CBL,CD38,CLU,CORO1A,CSF2RB,DEF6,DICER1,DOCK8,EFNA1,FBXW7,FN1,GPAM,GSK3B,HCLS1,HSH2D,IL2RG,INPP5D,IRF2,IRF8,ITGAL,ITGB2,JUN,KIR2DL3 (includes others),KLF13,KLF4,LILRB1,LRP1,LYN,MAP3K7,MAP4K1,MET,MS4A1,MYB,MYC,NQO1,NQO2,OGT,PIK3AP1,PLCE1,PLCG2,PRKCB,PRKDC,PTEN,PTK2B,PTPN11,PTPN6,RAC2,RRAS,SMAD4,SMARCA4,SMARCC1,ST6GAL1,STAM,STAT5B,TAF4B,TCF3,VAV1,YY1</t>
  </si>
  <si>
    <t xml:space="preserve">quantity of marginal-zone B lymphocytes</t>
  </si>
  <si>
    <t xml:space="preserve">13</t>
  </si>
  <si>
    <t xml:space="preserve">ARHGDIB,ARID3A,CMAHP,DOCK2,DOCK8,EP300,FLI1,IRF8,LYN,MAP3K7,SASH3,ST6GAL1,WASL</t>
  </si>
  <si>
    <t xml:space="preserve">migration of cells</t>
  </si>
  <si>
    <t xml:space="preserve">134</t>
  </si>
  <si>
    <t xml:space="preserve">ACTR3,ACVR1,ADRBK1,ANXA2,APAF1,ARHGAP4,ARHGDIB,ASAP2,ATM,B3GNT1,BAG3,BCAR1,BCAR3,CAMKK2,CAPN2,CARD10,CBL,CD151,CD276,CD38,CLU,COL7A1,CORO1A,CREB3,CSE1L,CSF2RB,CTSL1,CTSL2,CTSS,CTTN,CYR61,CYTIP,DAPK3,DCBLD2,DICER1,DKK1,DOCK1,DOCK2,DOCK8,DUSP1,E2F3,ECT2,EFNA1,EPHA2,EPHB3,FBXW7,FHL2,FN1,GIPC1,GLIS2,GOLGA2,GPC1,GRK6,GSK3B,HCLS1,HSPA1A/HSPA1B,HYAL2,IGFBP6,INPP5D,ITGA3,ITGA6,ITGAL,ITGAV,ITGB2,ITGB5,JUN,KDM2B,KIF2A,KLF4,LAMB1,LMCD1,LMNA,LRP1,LYN,MAP3K7,MAP4K1,MATN2,MAX,MET,MIB1,MINK1,MKL1,MLL2,MYC,NCKAP1,NCL,NINJ1,NQO1,NQO2,NR2F1,NR2F2,NRP1,P4HA2,PAK4,PALLD,PARVA,PGF,PLCG2,PLEC,PLXNC1,PPIC,PRKCB,PRNP,PTEN,PTGES,PTK2B,PTPN11,PTPN14,PTPN6,PTPRK,RAC2,RASGRP2,RASSF5,RGS3,RHOC,RRAS,RUNX3,S100A2,SDC4,SERPINE1,SMAD4,SMARCA4,ST6GAL1,STAT5B,TCF3,TENC1,TFAP2A,TM4SF1,TNFAIP8,TNFRSF12A,TRIP10,VAV1,WASL,WWTR1</t>
  </si>
  <si>
    <t xml:space="preserve">Protein Synthesis</t>
  </si>
  <si>
    <t xml:space="preserve">metabolism of protein</t>
  </si>
  <si>
    <t xml:space="preserve">3.00E-03</t>
  </si>
  <si>
    <t xml:space="preserve">ACO1,ADRBK1,ADRM1,APLP1,ARHGEF2,BACE1,BAG3,C9orf3,CAPN2,CAPN3,CDKN2AIP,CHFR,CIRBP,CLU,CNDP2,CNOT8,CTSL1,CTSL2,CTSS,CUL4A,DAPK3,DARS,DERL2,DICER1,DNMT1,EEF2,EIF2S3,EIF3A,EIF3D,EIF3G,EIF3L,EIF4EBP2,EP300,FN1,GIGYF2,GIPC1,GPC1,GSK3B,HPS4,HTRA1,JUN,LARP4B,LNPEP,LYN,MAP3K7,MDM4,MID1,MYC,NCKAP1,NCL,PCYOX1,POU2F1,PPP2R3A,PRNP,PTEN,PTK2B,PTPN11,RAB23,RNF11,RPL13A,RPS4Y1,RPS6,SDC4,SERPINE1,SP1,SQSTM1,SYNCRIP,TCF3,TESC,TNRC6B,UBE2G2,UBR5</t>
  </si>
  <si>
    <t xml:space="preserve">cell death of tumor cell lines</t>
  </si>
  <si>
    <t xml:space="preserve">3.27E-03</t>
  </si>
  <si>
    <t xml:space="preserve">110</t>
  </si>
  <si>
    <t xml:space="preserve">ABCB7,ADRBK1,ADRM1,AKT1S1,ANXA2,APAF1,ARHGAP4,ATM,BAD,BAG3,BCAR1,BCLAF1,CAPN2,CARD8,CDK8,CLU,CRABP2,CSE1L,CSF2RB,CTTN,CYR61,DAPK3,DKK1,DNAJB1,DUSP1,DYNLL1,E2F3,EP300,EPHA2,EWSR1,FLI1,FN1,FRMD6,GABPA,GEM,GPC1,GPR65,GSK3B,HCLS1,HDAC11,HK2,HNRNPC,HSH2D,HSPA1A/HSPA1B,HTRA1,IFNAR2,IGFBP6,INPP5D,IRF2,IRF8,ITGAV,JUN,KIR2DL3 (includes others),KLF4,LMNA,LRP1,LYN,MAP3K7,MAP4K1,MAX,MCOLN1,MDC1,MDM4,MET,MIB1,MS4A1,MST4,MTDH,MYB,MYC,NCL,NOL3,NQO1,NRP1,NUAK1,OGT,PAK4,PARVA,PLCG2,PRKCB,PRKDC,PRNP,PTEN,PTK2B,PTPN11,PTPN6,RASSF5,RBM5,RFWD2,RGS3,RHOC,RUNX3,S100A6,SERPINE1,SMAD4,SMARCC1,SP1,SQSTM1,SRPX,ST6GAL1,STAT5B,STK3,TCF3,TENC1,TFAP2A,TNFAIP8,TRIM21,VAV1,VPRBP,YY1</t>
  </si>
  <si>
    <t xml:space="preserve">quantity of transitional B lymphocytes</t>
  </si>
  <si>
    <t xml:space="preserve">3.65E-03</t>
  </si>
  <si>
    <t xml:space="preserve">8</t>
  </si>
  <si>
    <t xml:space="preserve">ARHGDIB,ARID3A,EP300,FLI1,LYN,MS4A1,ST6GAL1,VAV1</t>
  </si>
  <si>
    <t xml:space="preserve">microtubule dynamics</t>
  </si>
  <si>
    <t xml:space="preserve">87</t>
  </si>
  <si>
    <t xml:space="preserve">ACTR3,ANP32A,ARHGAP4,ARHGEF2,B3GNT1,BACE1,BCAR1,BCL11A,BLOC1S6,CAPN2,CBL,CBY1,CHN1,CLU,CORO1A,CTSL2,CTSS,CTTN,CYR61,DICER1,DOCK1,DYNC1LI2,DYNLL1,ECT2,EFNA1,ENAH,EP300,EPHA2,EPHB3,EPS15,FN1,GEM,GOLGA2,GSK3B,HMGB2,HOOK3,ITGA3,ITGA6,JUN,KIF2A,LAMB1,LMCD1,LRP1,LYN,MAP3K7,MAPRE3,MATN2,MET,METRN,MID1,MKL1,MYB,NCKAP1,NQO1,NR2F1,NRP1,PAK4,PALLD,PARVA,PCM1,PFN2,PLCG2,PRNP,PTEN,PTK2B,PTPN11,PTPRK,RAB23,RAC2,RBBP4,RIN1,RUNX3,SCN1B,SDC4,SEMA4F,SERPINE1,SP1,SPAST,TM4SF1,TNFRSF12A,TRIM27,TTC8,TUBGCP6,VAV1,WASL,WIPF1,WWTR1</t>
  </si>
  <si>
    <t xml:space="preserve">invasion of tumor cell lines</t>
  </si>
  <si>
    <t xml:space="preserve">3.80E-03</t>
  </si>
  <si>
    <t xml:space="preserve">48</t>
  </si>
  <si>
    <t xml:space="preserve">ARHGAP4,ARHGEF26,B3GNT1,BCAR1,BCAR3,CARD10,CBL,CD151,CREB3,CSE1L,CTSS,CTTN,DKK1,DOCK1,ECT2,EFNA1,ENAH,EPHA2,FHL2,FN1,GIPC1,GSK3B,ITGA3,ITGAV,ITGB2,JUN,KLF4,LRP1,LYN,MAP4K1,MET,MINK1,NRP1,NUAK1,PAK4,PARVA,PPIC,PTEN,PTK2B,RHOC,S100A6,SDC4,SMAD4,SP1,TFAP2A,TRIP10,WWTR1,YY1</t>
  </si>
  <si>
    <t xml:space="preserve">quantity of blood cells</t>
  </si>
  <si>
    <t xml:space="preserve">ARHGDIB,ARID3A,ARID4A,ATM,BAD,BAG3,BCL11A,BCLAF1,BRD1,CBFA2T3,CBL,CD38,CMAHP,CORO1A,CSF2RB,CTSL2,CTSS,CUL4A,CYTIP,DAPP1,DEF6,DICER1,DNMT1,DOCK2,DOCK8,DUSP1,ELF1,EP300,FBXW7,FGFRL1,FLI1,HCLS1,HCST,HYAL2,IFNAR2,IKZF1,IL2RG,INPP5D,IRF2,IRF8,ITGA6,ITGAL,ITGB2,JUN,KLF13,KLF4,LYN,MAP3K7,MBTD1,MDM4,MECOM,MKL1,MS4A1,MYB,MYC,NQO1,NQO2,PCGF2,PIK3AP1,PLCG2,POU2F1,PPP1R15B,PRKCB,PRKDC,PRNP,PTEN,PTGES,PTPN11,PTPN6,RAC2,RASSF2,RASSF5,RBM15,RUNX3,SASH3,SERPINE1,SMARCA4,SOX13,ST6GAL1,STAM,STAT5B,TAPBP,TCF3,UACA,VAV1,WASL,WIPF1</t>
  </si>
  <si>
    <t xml:space="preserve">hematological neoplasia</t>
  </si>
  <si>
    <t xml:space="preserve">3.95E-03</t>
  </si>
  <si>
    <t xml:space="preserve">73</t>
  </si>
  <si>
    <t xml:space="preserve">ANXA2,ARID4A,ATM,BAD,BCLAF1,CALD1,CBL,CD38,CHFR,CSE1L,CSF2RB,CTSL1,CYR61,DICER1,DKK1,DLEU2,DNMT1,E2F3,EAF2,EP300,EPHA2,EPHX1,FBXW7,FLI1,FN1,G3BP1,GSK3B,HDAC11,IFNAR2,IKZF1,IL2RG,INPP5D,IRF8,ITGA3,ITGA6,ITGB2,JUN,LYN,MAP4K1,MAX,MCM3AP,MDM4,MECOM,MICA,MKL1,MLF1,MLL2,MS4A1,MYB,MYC,NONO,NQO1,PLCG2,PRKCB,PRKDC,PTEN,PTK2B,PTPN11,PTPN6,RAC2,RASSF5,RBM15,RHEB,RPL3,SERPINE1,SH3GL1,SMAD4,SRPX,STAT5B,TAF1,TCF3,TUBG2,ZKSCAN3</t>
  </si>
  <si>
    <t xml:space="preserve">hematologic cancer</t>
  </si>
  <si>
    <t xml:space="preserve">4.45E-03</t>
  </si>
  <si>
    <t xml:space="preserve">55</t>
  </si>
  <si>
    <t xml:space="preserve">ANXA2,ARID4A,ATM,BCLAF1,CALD1,CBL,CD38,CSF2RB,CTSL1,DKK1,DLEU2,DNMT1,E2F3,EP300,EPHA2,EPHX1,FBXW7,FLI1,FN1,G3BP1,GSK3B,IFNAR2,IKZF1,INPP5D,IRF8,ITGA3,ITGA6,ITGB2,JUN,LYN,MAX,MECOM,MICA,MKL1,MLF1,MS4A1,MYB,MYC,NONO,NQO1,PLCG2,PRKCB,PTEN,PTK2B,PTPN11,PTPN6,RAC2,RBM15,RPL3,SH3GL1,SMAD4,STAT5B,TCF3,TUBG2,ZKSCAN3</t>
  </si>
  <si>
    <t xml:space="preserve">organization of cytoplasm</t>
  </si>
  <si>
    <t xml:space="preserve">4.66E-03</t>
  </si>
  <si>
    <t xml:space="preserve">106</t>
  </si>
  <si>
    <t xml:space="preserve">ACTR3,ADRBK1,ANP32A,ARHGAP4,ARHGDIB,ARHGEF2,B3GNT1,BACE1,BAG3,BCAR1,BCL11A,BLOC1S6,CAPN2,CBL,CBY1,CHN1,CLU,CORO1A,CTSL2,CTSS,CTTN,CYR61,DICER1,DOCK1,DOCK2,DYNC1LI2,DYNLL1,ECT2,EFNA1,EHD2,EMD,ENAH,EP300,EPHA2,EPHB3,EPS15,FHL2,FN1,GEM,GOLGA2,GPR65,GSK3B,HMGB2,HOOK3,HPS4,ITGA3,ITGA6,ITGAV,JUN,KIF2A,LAMB1,LMCD1,LRP1,LYN,MAP3K7,MAPRE3,MATN2,MET,METRN,MID1,MINK1,MKL1,MYB,MYCBP2,NCKAP1,NQO1,NR2F1,NRP1,PAK4,PALLD,PARVA,PCM1,PEX10,PFN2,PLCG2,PPARGC1B,PRNP,PTEN,PTK2B,PTPN11,PTPRK,RAB23,RAC2,RBBP4,RHOC,RIN1,RPS6,RUNX3,SCN1B,SDC4,SEMA4F,SERPINE1,SP1,SPAST,TM4SF1,TNFAIP1,TNFRSF12A,TNKS,TRIM27,TRIP10,TTC8,TUBGCP6,VAV1,WASL,WIPF1,WWTR1</t>
  </si>
  <si>
    <t xml:space="preserve">proliferation of tumor cell lines</t>
  </si>
  <si>
    <t xml:space="preserve">5.23E-03</t>
  </si>
  <si>
    <t xml:space="preserve">107</t>
  </si>
  <si>
    <t xml:space="preserve">ABCB6,ABCB7,ACVR1,AKT1S1,ANXA2,APAF1,ARHGEF2,ARID4A,ATM,BAD,BCAR1,BCAR3,CARD10,CD151,CIRBP,CLU,CRABP2,CSE1L,CSF2RB,CUL4A,CYR61,DDX21,DKK1,DLG5,DUSP1,E2F3,ECT2,EFNA1,EIF3A,EIF5A2,EP300,EPHA2,EPS15,EWSR1,FBXW7,FGFRL1,FHL2,FLI1,FN1,FRMD6,GOLGA2,GPC1,GSK3B,HFE,HK2,IL2RG,INPP5D,IRF2,IRF8,ITGA6,ITGAV,JUN,KDM3B,KLF4,LILRB1,LRP1,LYN,MAP3K7,MAX,MDM4,MECOM,MET,MLL2,MST4,MYB,MYC,NCL,NQO1,NRP1,PAK4,PCBP4,PCGF2,PLCG2,PRKCB,PRNP,PRPF4B,PTEN,PTGES,PTK2B,PTPN11,PTPN14,PTPN6,RASSF5,RBM5,RHOC,RUNX3,S100A6,SERPINE1,SMAD4,SMARCA4,SP1,SPAST,SRSF3,SRSF5,STAT5B,STK3,TCF3,TENC1,TFAP2A,TNFAIP8,TRIM21,TRIM35,TRPM7,VPRBP,WWTR1,YY1,ZKSCAN3</t>
  </si>
  <si>
    <t xml:space="preserve">migration of tumor cell lines</t>
  </si>
  <si>
    <t xml:space="preserve">6.05E-03</t>
  </si>
  <si>
    <t xml:space="preserve">51</t>
  </si>
  <si>
    <t xml:space="preserve">ANXA2,ARHGDIB,B3GNT1,BCAR1,BCAR3,CAPN2,CARD10,CD151,CLU,CREB3,CSE1L,CTSL1,CTTN,CYR61,DCBLD2,DOCK1,ECT2,EPHA2,FHL2,FN1,GIPC1,GOLGA2,GRK6,IGFBP6,ITGA6,ITGAV,JUN,KLF4,LMCD1,LRP1,LYN,MAP3K7,MET,MLL2,NRP1,PALLD,PARVA,PPIC,PRNP,PTEN,PTK2B,PTPN11,RGS3,RHOC,SERPINE1,SMAD4,ST6GAL1,TFAP2A,TNFAIP8,TRIP10,WWTR1</t>
  </si>
  <si>
    <t xml:space="preserve">cell movement</t>
  </si>
  <si>
    <t xml:space="preserve">6.55E-03</t>
  </si>
  <si>
    <t xml:space="preserve">144</t>
  </si>
  <si>
    <t xml:space="preserve">ACTR3,ACVR1,ADRBK1,ANXA2,APAF1,ARHGAP4,ARHGDIB,ASAP2,ATM,B3GNT1,BAG3,BCAR1,BCAR3,CAMKK2,CAPN2,CARD10,CBL,CD151,CD276,CD38,CHFR,CLU,COL7A1,CORO1A,CREB3,CSE1L,CSF2RB,CTSL1,CTSL2,CTSS,CTTN,CYR61,CYTIP,DAPK3,DCBLD2,DICER1,DKK1,DOCK1,DOCK2,DOCK8,DSTN,DUSP1,E2F3,ECT2,EFNA1,ENAH,EPHA2,EPHB3,FBXW7,FHL2,FN1,GIPC1,GLIS2,GOLGA2,GPC1,GRK6,GSK3B,HCLS1,HMGB2,HSPA1A/HSPA1B,HTRA1,HYAL2,IGFBP6,INPP5B,INPP5D,IRF8,ITGA3,ITGA6,ITGAL,ITGAV,ITGB2,ITGB5,JUN,KDM2B,KIF2A,KLF4,LAMB1,LMCD1,LMNA,LRP1,LYN,MAP3K7,MAP4K1,MATN2,MAX,MET,MIB1,MINK1,MKL1,MLL2,MYB,MYC,NCKAP1,NCL,NINJ1,NQO1,NQO2,NR2F1,NR2F2,NRP1,P4HA2,PAK4,PALLD,PARVA,PGF,PLCG2,PLEC,PLXNC1,PPIC,PRKCB,PRNP,PTEN,PTGES,PTK2B,PTPN11,PTPN14,PTPN6,PTPRK,RAC2,RASGRP2,RASSF5,RGS3,RHOC,RIN1,RRAS,RUNX3,S100A2,SCN1B,SDC4,SERPINE1,SMAD4,SMARCA4,ST6GAL1,STAT5B,TCF3,TENC1,TFAP2A,TM4SF1,TNFAIP8,TNFRSF12A,TRIP10,VAV1,WASL,WWTR1</t>
  </si>
  <si>
    <t xml:space="preserve">quantity of T lymphocytes</t>
  </si>
  <si>
    <t xml:space="preserve">50</t>
  </si>
  <si>
    <t xml:space="preserve">ARHGDIB,ARID4A,ATM,BAD,BCL11A,BCLAF1,CBL,CORO1A,CSF2RB,CTSL2,CTSS,DEF6,DICER1,DNMT1,DOCK2,DOCK8,EP300,FLI1,HCST,IKZF1,IL2RG,INPP5D,IRF2,IRF8,ITGA6,ITGAL,ITGB2,KLF13,KLF4,LYN,MAP3K7,MYC,PCGF2,PRKDC,PRNP,PTEN,PTPN6,RASSF2,RASSF5,RUNX3,SASH3,SMARCA4,SOX13,STAM,STAT5B,TAPBP,TCF3,VAV1,WASL,WIPF1</t>
  </si>
  <si>
    <t xml:space="preserve">Cell Cycle</t>
  </si>
  <si>
    <t xml:space="preserve">G1 phase of tumor cell lines</t>
  </si>
  <si>
    <t xml:space="preserve">24</t>
  </si>
  <si>
    <t xml:space="preserve">ATM,BAD,CAMKK2,CYR61,DARS,DOT1L,DUSP1,EP300,EPB41L1,GNL3,ITGAV,JUN,KLF4,MDM4,MET,MYC,PRNP,PTEN,RAD17,RPS6,RUNX3,SP1,TCF3,ZC3H12D</t>
  </si>
  <si>
    <t xml:space="preserve">Cell-To-Cell Signaling and Interaction</t>
  </si>
  <si>
    <t xml:space="preserve">adhesion of epithelial cell lines</t>
  </si>
  <si>
    <t xml:space="preserve">6.60E-03</t>
  </si>
  <si>
    <t xml:space="preserve">9</t>
  </si>
  <si>
    <t xml:space="preserve">EPHB3,FN1,ITGA3,ITGAV,ITGB2,LRP1,OGT,PNN,RRAS</t>
  </si>
  <si>
    <t xml:space="preserve">formation of lymphocytes</t>
  </si>
  <si>
    <t xml:space="preserve">DICER1,DOCK8,IL2RG,LYN,MYB,PTEN,PTPN11,TCF3</t>
  </si>
  <si>
    <t xml:space="preserve">senescence of fibroblast cell lines</t>
  </si>
  <si>
    <t xml:space="preserve">7.06E-03</t>
  </si>
  <si>
    <t xml:space="preserve">14</t>
  </si>
  <si>
    <t xml:space="preserve">ATM,CIRBP,DICER1,DOT1L,DUSP1,EP300,EWSR1,KDM2B,MAP3K7,MYC,PBRM1,PTEN,RHEB,TCF3</t>
  </si>
  <si>
    <t xml:space="preserve">transcription of DNA</t>
  </si>
  <si>
    <t xml:space="preserve">7.35E-03</t>
  </si>
  <si>
    <t xml:space="preserve">113</t>
  </si>
  <si>
    <t xml:space="preserve">ABT1,ACVR1,ARID3A,ARID4A,ATXN7,BAHD1,BCL11A,BCLAF1,CAMKK2,CAPN3,CAPRIN2,CBFA2T3,CBL,CBY1,CD38,CRABP2,CREB3,CREBZF,CTR9,DICER1,DKK1,DNMT1,E2F3,EAF2,ELF1,ELP3,EP300,EPC1,FBXW7,FHL2,FLI1,FZD7,GABPA,GLIS2,GSK3B,HCLS1,HMBOX1,HMGB2,HYAL2,IFNAR2,IKZF1,IRF2,IRF8,JUN,KLF13,KLF4,LMCD1,LRCH4,MAPRE3,MAX,MDM4,MECOM,MED21,MED23,MET,MGA,MKL1,MLF1,MLL2,MTDH,MYB,MYC,MYSM1,NR2F1,NR2F2,OSR2,PCGF2,PHF21A,PIR,POLR1B,POLR2D,POLR2L,POU2F1,PPARGC1B,PRKDC,PTPRK,RBFOX2,RBM15,RTF1,RUNX3,SAFB,SCAF8,SIN3A,SLC2A4RG,SMAD4,SMARCA4,SMARCC1,SMARCD3,SP1,SQSTM1,SREBF2,STAT5B,TAF1,TAF4B,TAF8,TCF20,TCF3,TESC,TFAP2A,TLE1,TLE2,TNFAIP1,TNKS,TRIM27,VAV1,WWTR1,YLPM1,YY1,ZBTB10,ZHX2,ZKSCAN3,ZNF24,ZNF345</t>
  </si>
  <si>
    <t xml:space="preserve">quantity of B-1 lymphocytes</t>
  </si>
  <si>
    <t xml:space="preserve">7.58E-03</t>
  </si>
  <si>
    <t xml:space="preserve">12</t>
  </si>
  <si>
    <t xml:space="preserve">ARID3A,DAPP1,IRF8,LYN,MS4A1,MYB,PIK3AP1,PLCG2,PRKCB,PTPN6,RAC2,VAV1</t>
  </si>
  <si>
    <t xml:space="preserve">quantity of erythroid progenitor cells</t>
  </si>
  <si>
    <t xml:space="preserve">18</t>
  </si>
  <si>
    <t xml:space="preserve">ARID3A,ARID4A,BRD1,CBFA2T3,CUL4A,FLI1,HYAL2,IKZF1,INPP5D,KLF13,LYN,MYB,MYC,NQO1,POU2F1,PTPN6,RAC2,STAT5B</t>
  </si>
  <si>
    <t xml:space="preserve">adhesion of embryonic cell lines</t>
  </si>
  <si>
    <t xml:space="preserve">7.80E-03</t>
  </si>
  <si>
    <t xml:space="preserve">EPHB3,FN1,ITGA3,ITGAV,ITGB2,LRP1,PNN,RRAS</t>
  </si>
  <si>
    <t xml:space="preserve">function of T lymphocytes</t>
  </si>
  <si>
    <t xml:space="preserve">29</t>
  </si>
  <si>
    <t xml:space="preserve">ARHGDIB,ATM,BAD,CBL,CD276,CMAHP,CSF2RB,CTSS,DICER1,DUSP1,GRK6,HCST,HSH2D,IFNAR2,INPP5D,IRF8,ITGAL,LAT2,MCPH1,PCGF2,PLEC,PRKDC,SLAMF6,STAT5B,STK10,TAPBP,TRIP10,VAV1,WIPF1</t>
  </si>
  <si>
    <t xml:space="preserve">migration of breast cancer cell lines</t>
  </si>
  <si>
    <t xml:space="preserve">8.21E-03</t>
  </si>
  <si>
    <t xml:space="preserve">23</t>
  </si>
  <si>
    <t xml:space="preserve">ARHGDIB,BCAR1,BCAR3,CAPN2,CSE1L,CTSL1,CTTN,EPHA2,FN1,GIPC1,GRK6,ITGA6,ITGAV,JUN,MET,NRP1,PALLD,PPIC,SERPINE1,TFAP2A,TNFAIP8,TRIP10,WWTR1</t>
  </si>
  <si>
    <t xml:space="preserve">development of hematopoietic progenitor cells</t>
  </si>
  <si>
    <t xml:space="preserve">22</t>
  </si>
  <si>
    <t xml:space="preserve">ARID4A,BRD1,CBL,CSF2RB,DKK1,EWSR1,FZD7,GABPA,IKZF1,IL2RG,LAT2,LYN,MAP3K7,MIB1,MYB,MYSM1,NQO1,PLCG2,SMARCA4,SMARCC1,TCF3,VAV1</t>
  </si>
  <si>
    <t xml:space="preserve">quantity of leukocytes</t>
  </si>
  <si>
    <t xml:space="preserve">8.61E-03</t>
  </si>
  <si>
    <t xml:space="preserve">76</t>
  </si>
  <si>
    <t xml:space="preserve">ARHGDIB,ARID3A,ARID4A,ATM,BAD,BAG3,BCL11A,BCLAF1,CBFA2T3,CBL,CD38,CMAHP,CORO1A,CSF2RB,CTSL2,CTSS,CYTIP,DAPP1,DEF6,DICER1,DNMT1,DOCK2,DOCK8,DUSP1,ELF1,EP300,FLI1,HCLS1,HCST,IFNAR2,IKZF1,IL2RG,INPP5D,IRF2,IRF8,ITGA6,ITGAL,ITGB2,KLF13,KLF4,LYN,MAP3K7,MDM4,MS4A1,MYB,MYC,NQO1,NQO2,PCGF2,PIK3AP1,PLCG2,PRKCB,PRKDC,PRNP,PTEN,PTGES,PTPN11,PTPN6,RAC2,RASSF2,RASSF5,RBM15,RUNX3,SASH3,SERPINE1,SMARCA4,SOX13,ST6GAL1,STAM,STAT5B,TAPBP,TCF3,UACA,VAV1,WASL,WIPF1</t>
  </si>
  <si>
    <t xml:space="preserve">function of B lymphocytes</t>
  </si>
  <si>
    <t xml:space="preserve">15</t>
  </si>
  <si>
    <t xml:space="preserve">ARHGDIB,BAD,CMAHP,CTSS,ELF1,GRK6,HCLS1,IL2RG,INPP5D,LYN,MS4A1,PLCG2,PRKDC,SASH3,VAV1</t>
  </si>
  <si>
    <t xml:space="preserve">Carbohydrate Metabolism</t>
  </si>
  <si>
    <t xml:space="preserve">conversion of phosphatidylinositol diphosphate</t>
  </si>
  <si>
    <t xml:space="preserve">8.81E-03</t>
  </si>
  <si>
    <t xml:space="preserve">4</t>
  </si>
  <si>
    <t xml:space="preserve">INPP5B,INPP5D,PIKFYVE,PTEN</t>
  </si>
  <si>
    <t xml:space="preserve">differentiation of bone marrow cells</t>
  </si>
  <si>
    <t xml:space="preserve">9.69E-03</t>
  </si>
  <si>
    <t xml:space="preserve">CBL,CD38,CSF2RB,DKK1,FLI1,GABPA,GSK3B,HMGB2,IKZF1,IRF8,KLF4,LYN,MECOM,MLF1,MYB,NRP1,PGF,PTK2B,SP1,TCF3,TESC</t>
  </si>
  <si>
    <t xml:space="preserve">interphase of lung cancer cell lines</t>
  </si>
  <si>
    <t xml:space="preserve">10</t>
  </si>
  <si>
    <t xml:space="preserve">ANXA2,ATM,CYR61,DOT1L,EP300,MDM4,MET,MYC,PCBP4,RPS6</t>
  </si>
  <si>
    <t xml:space="preserve">development of leukocytes</t>
  </si>
  <si>
    <t xml:space="preserve">52</t>
  </si>
  <si>
    <t xml:space="preserve">APAF1,ARID4A,ATM,BAD,BCL11A,CBL,CSF2RB,DEF6,DICER1,DKK1,DOCK2,EFNA1,EP300,EPHA2,EWSR1,FN1,FZD7,GABPA,IFNAR2,IKZF1,IL2RG,INPP5D,IRF2,IRF8,ITGAL,ITGB2,KLF4,LAT2,LYN,MAP3K7,MIB1,MINK1,MYB,MYSM1,NQO1,PCGF2,PGF,PLCG2,PRKDC,PRNP,PTPN6,RC3H1,RUNX3,SASH3,SLAMF6,SMARCA4,SMARCC1,STAT5B,TAPBP,TCF3,VAV1,WASL</t>
  </si>
  <si>
    <t xml:space="preserve">formation of B lymphocytes</t>
  </si>
  <si>
    <t xml:space="preserve">9.97E-03</t>
  </si>
  <si>
    <t xml:space="preserve">5</t>
  </si>
  <si>
    <t xml:space="preserve">DICER1,DOCK8,LYN,PTEN,PTPN11</t>
  </si>
  <si>
    <t xml:space="preserve">Hair and Skin Development and Function</t>
  </si>
  <si>
    <t xml:space="preserve">morphogenesis of epidermis</t>
  </si>
  <si>
    <t xml:space="preserve">DICER1,KLF4,PLOD3,SMARCA4,TFAP2A</t>
  </si>
  <si>
    <t xml:space="preserve">formation of podosomes</t>
  </si>
  <si>
    <t xml:space="preserve">6</t>
  </si>
  <si>
    <t xml:space="preserve">BCAR1,CALD1,CTTN,PTPN11,WASL,WIPF1</t>
  </si>
  <si>
    <t xml:space="preserve">translation</t>
  </si>
  <si>
    <t xml:space="preserve">1.00E-02</t>
  </si>
  <si>
    <t xml:space="preserve">25</t>
  </si>
  <si>
    <t xml:space="preserve">ACO1,APLP1,CIRBP,CNOT8,DAPK3,DARS,DICER1,EEF2,EIF2S3,EIF3D,EIF3G,EIF3L,EIF4EBP2,FN1,GSK3B,LARP4B,MID1,MYC,NCL,PRNP,RPL13A,RPS4Y1,RPS6,SYNCRIP,TNRC6B</t>
  </si>
  <si>
    <t xml:space="preserve">expression of DNA</t>
  </si>
  <si>
    <t xml:space="preserve">1.03E-02</t>
  </si>
  <si>
    <t xml:space="preserve">116</t>
  </si>
  <si>
    <t xml:space="preserve">ABT1,ACVR1,ARID3A,ARID4A,ATXN7,BAHD1,BCL11A,BCLAF1,CAMKK2,CAPN3,CAPRIN2,CBFA2T3,CBL,CBY1,CD38,CRABP2,CREB3,CREBZF,CTR9,DICER1,DKK1,DNMT1,E2F3,EAF2,ELF1,ELP3,EP300,EPC1,FBXW7,FHL2,FLI1,FZD7,GABPA,GLIS2,GSK3B,HCLS1,HMBOX1,HMGB2,HYAL2,IFNAR2,IKZF1,IL2RG,IRF2,IRF8,ITGA3,JUN,KLF13,KLF4,LILRB1,LMCD1,LRCH4,MAPRE3,MAX,MDM4,MECOM,MED21,MED23,MET,MGA,MKL1,MLF1,MLL2,MTDH,MYB,MYC,MYSM1,NR2F1,NR2F2,OSR2,PCGF2,PHF21A,PIR,POLR1B,POLR2D,POLR2L,POU2F1,PPARGC1B,PRKDC,PTPRK,RBFOX2,RBM15,RTF1,RUNX3,SAFB,SCAF8,SIN3A,SLC2A4RG,SMAD4,SMARCA4,SMARCC1,SMARCD3,SP1,SQSTM1,SREBF2,STAT5B,TAF1,TAF4B,TAF8,TCF20,TCF3,TESC,TFAP2A,TLE1,TLE2,TNFAIP1,TNKS,TRIM27,VAV1,WWTR1,YLPM1,YY1,ZBTB10,ZHX2,ZKSCAN3,ZNF24,ZNF345</t>
  </si>
  <si>
    <t xml:space="preserve">apoptosis of leukemia cell lines</t>
  </si>
  <si>
    <t xml:space="preserve">APAF1,BAD,CARD8,CSF2RB,DUSP1,GSK3B,HCLS1,HSPA1A/HSPA1B,INPP5D,JUN,KLF4,LRP1,LYN,MAP4K1,MAX,MET,MYC,NQO1,OGT,PRKCB,PTEN,RASSF5,RBM5,RGS3,RHOC,STAT5B,STK3,TCF3,VAV1</t>
  </si>
  <si>
    <t xml:space="preserve">myeloid leukemia</t>
  </si>
  <si>
    <t xml:space="preserve">1.07E-02</t>
  </si>
  <si>
    <t xml:space="preserve">ARID4A,CBL,CSF2RB,DNMT1,E2F3,EPHA2,EPHX1,IFNAR2,IKZF1,INPP5D,IRF8,JUN,LYN,MECOM,MKL1,MLF1,NQO1,PTPN11,RAC2,RBM15,RPL3,SH3GL1,SMAD4,STAT5B</t>
  </si>
  <si>
    <t xml:space="preserve">arrest in interphase of lung cancer cell lines</t>
  </si>
  <si>
    <t xml:space="preserve">ANXA2,ATM,CYR61,DOT1L,EP300,MDM4,MET,PCBP4,RPS6</t>
  </si>
  <si>
    <t xml:space="preserve">Cellular Compromise</t>
  </si>
  <si>
    <t xml:space="preserve">degranulation of cells</t>
  </si>
  <si>
    <t xml:space="preserve">1.09E-02</t>
  </si>
  <si>
    <t xml:space="preserve">ADRBK1,CBL,CORO1A,DICER1,DUSP1,GRK6,INPP5B,INPP5D,ITGB2,LAT2,LYN,PILRA,PLCG2,PRSS23,PTEN,PTPN14,RAC2,SLAMF6,SNAP23,STAT5B,ULBP2,VAV1,WIPF1</t>
  </si>
  <si>
    <t xml:space="preserve">cell cycle progression</t>
  </si>
  <si>
    <t xml:space="preserve">86</t>
  </si>
  <si>
    <t xml:space="preserve">ADRBK1,AK1,ANP32A,APAF1,ARID3A,ATM,BAD,BCAR1,CALD1,CAPN2,CARD10,CBL,CHFR,CIRBP,CLU,CSE1L,CUL4A,CYR61,DICER1,DKK1,DNMT1,DOT1L,DUSP1,DYNLT3,E2F3,EMP1,EP300,EWSR1,FGFRL1,FLI1,FRMD6,GNL3,GOLGA2,GPC1,GSK3B,HSPA1A/HSPA1B,IKZF1,INPP5D,ITGAL,JUN,KDM2B,KIF2A,LMNA,LYN,MAP3K7,MAPRE3,MAX,MCPH1,MDM4,MECOM,MET,MLF1,MYB,MYC,PBRM1,PCGF2,PCM1,PCYOX1,PIKFYVE,PNN,PPP2R3A,PRKCB,PTEN,PTK2B,PTPN11,PTPN6,PTPRK,RASSF2,RASSF5,RHEB,RNF167,RUNX3,SAFB,SMAD4,SMARCA4,ST5,STAT5B,TAF1,TCF3,TM4SF1,TNKS,TRIM21,TRIM35,VAV1,YY1,ZBTB10</t>
  </si>
  <si>
    <t xml:space="preserve">tumorigenesis of stomach cancer cell lines</t>
  </si>
  <si>
    <t xml:space="preserve">3</t>
  </si>
  <si>
    <t xml:space="preserve">CYR61,PRNP,RUNX3</t>
  </si>
  <si>
    <t xml:space="preserve">differentiation of leukocytes</t>
  </si>
  <si>
    <t xml:space="preserve">1.21E-02</t>
  </si>
  <si>
    <t xml:space="preserve">APAF1,ARID3A,ARID4A,ATM,BAD,BCL11A,CBFA2T3,CBL,CD38,CSF2RB,CUL4A,DEF6,DICER1,DKK1,DOCK2,ELF1,FLI1,FZD7,GSK3B,IKZF1,IL2RG,INPP5D,IRF2,IRF8,ITGAL,ITGB2,JUN,KLF4,LYN,MECOM,MINK1,MLF1,MYB,MYC,NRP1,OGT,PCGF2,PGF,PIK3AP1,PLCG2,PRKDC,PTK2B,PTPN11,PTPN6,RAC2,RASSF5,RBM15,RC3H1,RUNX3,SASH3,SLAMF6,SMARCA4,STAT5B,TCF3,VAV1,YY1</t>
  </si>
  <si>
    <t xml:space="preserve">cell movement of tumor cell lines</t>
  </si>
  <si>
    <t xml:space="preserve">60</t>
  </si>
  <si>
    <t xml:space="preserve">ANXA2,ARHGDIB,B3GNT1,BCAR1,BCAR3,CAPN2,CARD10,CD151,CLU,CREB3,CSE1L,CTSL1,CTTN,CYR61,DCBLD2,DOCK1,DOCK2,ECT2,EFNA1,ENAH,EPHA2,FHL2,FN1,GIPC1,GOLGA2,GRK6,GSK3B,HTRA1,IGFBP6,ITGA6,ITGAV,JUN,KLF4,LMCD1,LRP1,LYN,MAP3K7,MET,MINK1,MLL2,MYB,NRP1,PALLD,PARVA,PGF,PPIC,PRNP,PTEN,PTK2B,PTPN11,RGS3,RHOC,SERPINE1,SMAD4,ST6GAL1,TFAP2A,TNFAIP8,TRIP10,WASL,WWTR1</t>
  </si>
  <si>
    <t xml:space="preserve">Cardiovascular System Development and Function</t>
  </si>
  <si>
    <t xml:space="preserve">development of vasculature</t>
  </si>
  <si>
    <t xml:space="preserve">1.22E-02</t>
  </si>
  <si>
    <t xml:space="preserve">ANKRD17,ANXA2,CAPN2,CYR61,FBXW7,FGFRL1,FLI1,FN1,HTRA1,MAP3K7,MED23,MYC,NRP1,STK3</t>
  </si>
  <si>
    <t xml:space="preserve">necrosis</t>
  </si>
  <si>
    <t xml:space="preserve">174</t>
  </si>
  <si>
    <t xml:space="preserve">ABCB7,ADRBK1,ADRM1,AKT1S1,ANP32A,ANXA2,AP2B1,APAF1,ARHGAP4,ATM,ATXN7,BACE1,BAD,BAG3,BAG5,BCAR1,BCLAF1,CAPN2,CARD8,CBL,CD38,CDK8,CLU,COL6A1,COMMD4,CORO1A,CRABP2,CRLF1,CSE1L,CSF2RB,CTSL2,CTSS,CTTN,CYR61,DAPK3,DEF6,DICER1,DKK1,DNAJB1,DNMT1,DOCK8,DUSP1,DYNLL1,E2F3,EFNA1,EMD,EMP1,EMP2,EP300,EPHA2,EPHX1,EWSR1,FBXW7,FHL2,FLI1,FN1,FRMD6,GABPA,GEM,GLIS2,GPAM,GPC1,GPR65,GSK3B,HCLS1,HDAC11,HFE,HK2,HMGB2,HNRNPC,HSH2D,HSPA1A/HSPA1B,HTRA1,HYAL2,IFNAR2,IGFBP6,IKZF1,IL2RG,INPP5D,IRF2,IRF8,ITGA3,ITGA6,ITGAL,ITGAV,ITGB2,JUN,KIR2DL3 (includes others),KLF13,KLF4,LILRB1,LMNA,LRP1,LYN,MAP3K7,MAP4K1,MAX,MCOLN1,MCPH1,MDC1,MDM4,MECOM,MET,MIB1,MKL1,MS4A1,MST4,MTDH,MYB,MYC,NCL,NOL3,NQO1,NQO2,NR2F1,NRP1,NUAK1,OGT,PAK4,PALLD,PARVA,PGF,PHLDA1,PIK3AP1,PLCE1,PLCG2,PLEC,PRKCB,PRKDC,PRNP,PTEN,PTGES,PTK2B,PTPN11,PTPN6,RAC2,RASSF5,RBBP4,RBM5,RFWD2,RGS3,RHEB,RHOC,RRAS,RUNX3,S100A6,SDC4,SERPINE1,SMAD4,SMARCA4,SMARCC1,SP1,SQSTM1,SREBF2,SRPX,ST6GAL1,STAM,STAT5B,STK3,STX1A,TAF4B,TCF3,TENC1,TFAP2A,TMEM158,TNFAIP8,TRIM21,TRIM27,TRIP10,VAPB,VAV1,VPRBP,YY1,ZHX2</t>
  </si>
  <si>
    <t xml:space="preserve">cell viability of leukocytes</t>
  </si>
  <si>
    <t xml:space="preserve">1.24E-02</t>
  </si>
  <si>
    <t xml:space="preserve">27</t>
  </si>
  <si>
    <t xml:space="preserve">CBL,CD38,CLU,CSF2RB,DICER1,DOCK8,FN1,GSK3B,HSH2D,IL2RG,INPP5D,ITGB2,LYN,MAP3K7,MYB,MYC,PLCG2,PRKCB,PTK2B,PTPN6,RAC2,SMAD4,SMARCA4,STAM,STAT5B,TAF4B,TCF3</t>
  </si>
  <si>
    <t xml:space="preserve">development of mononuclear leukocytes</t>
  </si>
  <si>
    <t xml:space="preserve">49</t>
  </si>
  <si>
    <t xml:space="preserve">APAF1,ATM,BAD,BCL11A,CBL,CSF2RB,DEF6,DICER1,DKK1,DOCK2,EFNA1,EP300,EPHA2,EWSR1,FZD7,GABPA,IFNAR2,IKZF1,IL2RG,INPP5D,IRF2,IRF8,ITGAL,ITGB2,KLF4,LAT2,LYN,MAP3K7,MIB1,MINK1,MYB,MYSM1,PCGF2,PGF,PLCG2,PRKDC,PRNP,PTPN6,RC3H1,RUNX3,SASH3,SLAMF6,SMARCA4,SMARCC1,STAT5B,TAPBP,TCF3,VAV1,WASL</t>
  </si>
  <si>
    <t xml:space="preserve">cell movement of breast cancer cell lines</t>
  </si>
  <si>
    <t xml:space="preserve">ARHGDIB,BCAR1,BCAR3,CAPN2,CD151,CSE1L,CTSL1,CTTN,ENAH,EPHA2,FN1,GIPC1,GRK6,ITGA6,ITGAV,JUN,MET,NRP1,PALLD,PPIC,SERPINE1,TFAP2A,TNFAIP8,TRIP10,WWTR1</t>
  </si>
  <si>
    <t xml:space="preserve">formation of muscle cells</t>
  </si>
  <si>
    <t xml:space="preserve">11</t>
  </si>
  <si>
    <t xml:space="preserve">DEF6,EPC1,FHL2,GPC1,GSK3B,JUN,MAP3K7,MYOF,RRAS,SERPINE1,TNFRSF12A</t>
  </si>
  <si>
    <t xml:space="preserve">cell spreading of leukocytes</t>
  </si>
  <si>
    <t xml:space="preserve">CORO1A,FN1,INPP5D,ITGAL,ITGB2,LYN,MAP4K1,PLCG2,PLXNC1,WASL</t>
  </si>
  <si>
    <t xml:space="preserve">Cellular Function and Maintenance</t>
  </si>
  <si>
    <t xml:space="preserve">homeostasis of leukocytes</t>
  </si>
  <si>
    <t xml:space="preserve">1.31E-02</t>
  </si>
  <si>
    <t xml:space="preserve">APAF1,ATM,BAD,BCL11A,CBL,CD38,CORO1A,CSF2RB,DEF6,DICER1,DKK1,DOCK2,EFNA1,EP300,EPHA2,FZD7,GABPA,IFNAR2,IKZF1,IL2RG,IRF2,IRF8,ITGAL,ITGB2,KLF4,LAT2,LYN,MAP3K7,MECOM,MIB1,MINK1,MYB,MYSM1,PCGF2,PGF,PRKDC,PRNP,PTPN6,RC3H1,RUNX3,SASH3,SLAMF6,SMARCA4,STAT5B,TAPBP,TCF3,VAV1,WASL</t>
  </si>
  <si>
    <t xml:space="preserve">synthesis of protein</t>
  </si>
  <si>
    <t xml:space="preserve">1.32E-02</t>
  </si>
  <si>
    <t xml:space="preserve">ACO1,ADRBK1,APLP1,ARHGEF2,CIRBP,CNOT8,DAPK3,DARS,DICER1,DNMT1,EEF2,EIF2S3,EIF3A,EIF3D,EIF3G,EIF3L,EIF4EBP2,EP300,FN1,GPC1,GSK3B,JUN,LARP4B,LYN,MAP3K7,MID1,MYC,NCL,POU2F1,PRNP,PTEN,PTK2B,PTPN11,RPL13A,RPS4Y1,RPS6,SYNCRIP,TNRC6B</t>
  </si>
  <si>
    <t xml:space="preserve">differentiation of B lymphocytes</t>
  </si>
  <si>
    <t xml:space="preserve">ARID3A,ATM,BAD,BCL11A,CD38,ELF1,FLI1,IKZF1,IL2RG,INPP5D,IRF8,LYN,MYB,MYC,PIK3AP1,PLCG2,PRKDC,PTPN6,RASSF5,RBM15,STAT5B,TCF3,VAV1,YY1</t>
  </si>
  <si>
    <t xml:space="preserve">translation of protein</t>
  </si>
  <si>
    <t xml:space="preserve">ACO1,APLP1,CIRBP,CNOT8,DAPK3,DARS,DICER1,EIF2S3,EIF3D,EIF3G,EIF3L,EIF4EBP2,FN1,GSK3B,LARP4B,MID1,MYC,NCL,PRNP,RPL13A,RPS4Y1,RPS6,SYNCRIP,TNRC6B</t>
  </si>
  <si>
    <t xml:space="preserve">cell death of mononuclear leukocytes</t>
  </si>
  <si>
    <t xml:space="preserve">1.34E-02</t>
  </si>
  <si>
    <t xml:space="preserve">APAF1,ATM,BAD,CD38,CORO1A,DEF6,DICER1,EFNA1,FBXW7,GPAM,GSK3B,HSH2D,IL2RG,INPP5D,ITGAL,JUN,KIR2DL3 (includes others),KLF13,KLF4,LYN,MAP3K7,MAP4K1,MET,MS4A1,MYC,NQO1,NQO2,OGT,PLCG2,PRKCB,PRKDC,PTEN,PTK2B,PTPN6,RAC2,SMARCC1,STAT5B,VAV1</t>
  </si>
  <si>
    <t xml:space="preserve">growth of tumor</t>
  </si>
  <si>
    <t xml:space="preserve">1.35E-02</t>
  </si>
  <si>
    <t xml:space="preserve">37</t>
  </si>
  <si>
    <t xml:space="preserve">ANXA2,ATM,CAPN2,CARD10,CD38,CLU,CRABP2,CTSL2,CTSS,CTTN,DKK1,DNMT1,EFNA1,EP300,EPHA2,FN1,FRMD6,GPC1,IRF8,ITGB5,LAMB1,MAP3K6,MET,MS4A1,MTDH,MYB,MYC,NRP1,NUAK1,PGF,PRKCB,PTEN,PTGES,SERPINE1,STAT5B,TRIM35,YY1</t>
  </si>
  <si>
    <t xml:space="preserve">interphase of tumor cell lines</t>
  </si>
  <si>
    <t xml:space="preserve">1.48E-02</t>
  </si>
  <si>
    <t xml:space="preserve">ANXA2,ATM,BAD,CAMKK2,CSE1L,CYR61,DARS,DOT1L,DUSP1,EP300,EPB41L1,GNL3,ITGAV,JUN,KLF4,MDM4,MET,MTDH,MYB,MYC,PCBP4,PRNP,PTEN,PTPN6,RAD17,RPS6,RUNX3,SP1,TCF3,TRIM21,VPRBP,ZBTB10,ZC3H12D</t>
  </si>
  <si>
    <t xml:space="preserve">cell spreading of blood cells</t>
  </si>
  <si>
    <t xml:space="preserve">1.51E-02</t>
  </si>
  <si>
    <t xml:space="preserve">CBL,CORO1A,FN1,INPP5D,ITGAL,ITGB2,LYN,MAP4K1,PLCG2,PLXNC1,WASL</t>
  </si>
  <si>
    <t xml:space="preserve">cell death of lymphocytes</t>
  </si>
  <si>
    <t xml:space="preserve">APAF1,ATM,BAD,CD38,CORO1A,DEF6,DICER1,EFNA1,FBXW7,GPAM,GSK3B,HSH2D,IL2RG,INPP5D,ITGAL,JUN,KIR2DL3 (includes others),KLF13,LYN,MAP3K7,MAP4K1,MET,MS4A1,MYC,NQO1,NQO2,OGT,PLCG2,PRKCB,PRKDC,PTEN,PTK2B,PTPN6,RAC2,SMARCC1,STAT5B,VAV1</t>
  </si>
  <si>
    <t xml:space="preserve">function of blood cells</t>
  </si>
  <si>
    <t xml:space="preserve">1.59E-02</t>
  </si>
  <si>
    <t xml:space="preserve">ABCB6,ARHGDIB,ATM,BAD,CBL,CD276,CMAHP,CSF2RB,CTSS,CTTN,DICER1,DOCK8,DUSP1,DUSP2,ELF1,GRK6,HCLS1,HCST,HSH2D,IFNAR2,IL2RG,INPP5D,IRF8,ITGAL,ITGB2,LAT2,LYN,MAP4K1,MCPH1,MECOM,MS4A1,MYC,MYSM1,PCGF2,PELI3,PLCG2,PLEC,PRKDC,PTK2B,RAC2,RASGRP2,RASSF5,SASH3,SLAMF6,ST6GAL1,STAT5B,STK10,TAPBP,TRIP10,VAMP3,VAV1,WIPF1</t>
  </si>
  <si>
    <t xml:space="preserve">development of lymphocytes</t>
  </si>
  <si>
    <t xml:space="preserve">1.61E-02</t>
  </si>
  <si>
    <t xml:space="preserve">APAF1,ATM,BAD,BCL11A,CBL,DEF6,DICER1,DKK1,DOCK2,EFNA1,EP300,EPHA2,EWSR1,FZD7,GABPA,IFNAR2,IKZF1,IL2RG,INPP5D,IRF2,IRF8,ITGAL,ITGB2,KLF4,LAT2,LYN,MAP3K7,MIB1,MINK1,MYB,MYSM1,PCGF2,PGF,PLCG2,PRKDC,PRNP,PTPN6,RC3H1,RUNX3,SASH3,SLAMF6,SMARCA4,SMARCC1,STAT5B,TAPBP,TCF3,VAV1,WASL</t>
  </si>
  <si>
    <t xml:space="preserve">acute leukemia</t>
  </si>
  <si>
    <t xml:space="preserve">1.62E-02</t>
  </si>
  <si>
    <t xml:space="preserve">ARID4A,CBL,CSF2RB,DNMT1,E2F3,EPHA2,EPHX1,FBXW7,IFNAR2,IKZF1,INPP5D,LYN,MECOM,MKL1,MLF1,MS4A1,MYC,NQO1,PTEN,PTPN11,RAC2,RBM15,RPL3,SH3GL1,SMAD4,STAT5B,TUBG2</t>
  </si>
  <si>
    <t xml:space="preserve">B-cell leukemia</t>
  </si>
  <si>
    <t xml:space="preserve">1.63E-02</t>
  </si>
  <si>
    <t xml:space="preserve">17</t>
  </si>
  <si>
    <t xml:space="preserve">CD38,DLEU2,FBXW7,GSK3B,IFNAR2,IKZF1,ITGA3,ITGA6,ITGB2,LYN,MS4A1,MYB,MYC,PLCG2,PRKCB,PTPN11,TCF3</t>
  </si>
  <si>
    <t xml:space="preserve">acute myeloid leukemia</t>
  </si>
  <si>
    <t xml:space="preserve">20</t>
  </si>
  <si>
    <t xml:space="preserve">ARID4A,CBL,CSF2RB,DNMT1,E2F3,EPHX1,IKZF1,INPP5D,LYN,MECOM,MKL1,MLF1,NQO1,PTPN11,RAC2,RBM15,RPL3,SH3GL1,SMAD4,STAT5B</t>
  </si>
  <si>
    <t xml:space="preserve">arrest in G1 phase of tumor cell lines</t>
  </si>
  <si>
    <t xml:space="preserve">CAMKK2,CYR61,DOT1L,DUSP1,EP300,EPB41L1,GNL3,ITGAV,JUN,KLF4,MDM4,MET,MYC,PTEN,RAD17,RPS6,RUNX3,SP1</t>
  </si>
  <si>
    <t xml:space="preserve">attachment of connective tissue cells</t>
  </si>
  <si>
    <t xml:space="preserve">1.68E-02</t>
  </si>
  <si>
    <t xml:space="preserve">BCAR1,EFNA1,FN1,LRP1,PTK2B</t>
  </si>
  <si>
    <t xml:space="preserve">senescence of lung cell lines</t>
  </si>
  <si>
    <t xml:space="preserve">ATM,DICER1,DOT1L,MAP3K7,MYC,PCGF2,PCM1,TCF3</t>
  </si>
  <si>
    <t xml:space="preserve">cell survival</t>
  </si>
  <si>
    <t xml:space="preserve">1.71E-02</t>
  </si>
  <si>
    <t xml:space="preserve">ABCB6,ADRBK1,AP2B1,APAF1,ATM,BAD,BCAR1,CAPN2,CARD10,CBL,CD38,CDK8,CHFR,CLU,CSE1L,CSF2RB,CTDSPL,CYR61,DICER1,DKK1,DNMT1,DOCK1,DOCK8,DUSP1,E2F3,EEF2,EFNA1,EIF3A,EMP1,EP300,EPHA2,EWSR1,FLI1,FN1,GMFG,GPC1,GSK3B,HMGB2,HSH2D,HSPA1A/HSPA1B,IL2RG,INPP5B,INPP5D,ITGAV,ITGB2,JUN,LMNA,LRP1,LYN,MAP3K7,MCOLN1,MED21,MET,MTDH,MYB,MYC,NRP1,NUAK1,NUP210,OGT,PARVA,PCGF2,PGF,PLCG2,POU2F1,PPP2R3A,PRKCB,PRKDC,PRNP,PTEN,PTGR1,PTK2B,PTPN11,PTPN6,PTPRK,RAC2,RBBP4,RHEB,S100A6,SERPINE1,SETDB1,SHPRH,SIN3A,SMAD4,SMARCA4,SQSTM1,SREBF2,STAM,STAT5B,SWI5,TAF4B,TCF3,TENC1,TFAP2A,TMEM158,TNFAIP8,TNKS,TRIM21,TUBGCP6</t>
  </si>
  <si>
    <t xml:space="preserve">quantity of red blood cells</t>
  </si>
  <si>
    <t xml:space="preserve">1.80E-02</t>
  </si>
  <si>
    <t xml:space="preserve">ARID3A,ARID4A,BRD1,CBFA2T3,CUL4A,FBXW7,FGFRL1,FLI1,HYAL2,IKZF1,INPP5D,JUN,KLF13,LYN,MDM4,MYB,MYC,NQO1,POU2F1,PPP1R15B,PTPN6,RAC2,RASSF2,STAT5B</t>
  </si>
  <si>
    <t xml:space="preserve">G1 phase of lung cancer cell lines</t>
  </si>
  <si>
    <t xml:space="preserve">1.85E-02</t>
  </si>
  <si>
    <t xml:space="preserve">7</t>
  </si>
  <si>
    <t xml:space="preserve">CYR61,DOT1L,EP300,MDM4,MET,MYC,RPS6</t>
  </si>
  <si>
    <t xml:space="preserve">quantity of follicular B lymphocytes</t>
  </si>
  <si>
    <t xml:space="preserve">ARHGDIB,CMAHP,FLI1,IRF8,LYN,PIK3AP1,PLCG2,VAV1,WASL</t>
  </si>
  <si>
    <t xml:space="preserve">repression of RNA</t>
  </si>
  <si>
    <t xml:space="preserve">1.86E-02</t>
  </si>
  <si>
    <t xml:space="preserve">BCL11A,CBFA2T3,FHL2,FLI1,HMGB2,JUN,KLF13,LRCH4,MAX,MECOM,MYC,NR2F1,NR2F2,PTPN6,SAFB,SIN3A,SMARCA4,SP1,TAF1,TLE1,YY1,ZNF589</t>
  </si>
  <si>
    <t xml:space="preserve">morphology of cells</t>
  </si>
  <si>
    <t xml:space="preserve">1.90E-02</t>
  </si>
  <si>
    <t xml:space="preserve">109</t>
  </si>
  <si>
    <t xml:space="preserve">APAF1,ARHGEF2,ARHGEF26,ARID3A,ARID4A,ATM,BAD,BCAR1,BCAR3,BCL11A,CALD1,CAPN2,CBFA2T3,CBL,CBY1,CD151,CDK16,CHN1,CIRBP,CLU,CTTN,CUL4A,CYTIP,DAPK3,DERL2,DICER1,DOCK1,DYRK1A,E2F3,EPB41L1,EPHA2,EPHB3,FLI1,FN1,GABPA,GEM,GIPC1,GSK3B,HSPA1A/HSPA1B,IKZF1,IL2RG,INPP5B,INPP5D,IRF2,IRF8,ITGA3,ITGA6,ITGB2,JUN,KLF13,KLF4,KREMEN1,LAMB1,LAMB2,LAT2,LRP1,LYN,MCOLN1,MCPH1,MDM4,MECOM,MET,MFNG,MIB1,MID1,MYB,MYC,MYCBP2,NR2F1,PAK4,PALLD,PHLDA1,PHYH,PIK3AP1,PIKFYVE,PLCG2,PLEC,PLOD3,PLXNC1,PPARGC1B,PPP1R15B,PRKDC,PTEN,PTK2B,PTPN11,PTPN14,PTPN6,RAC2,RASSF2,RBBP4,RC3H1,RHOC,RUNX3,SASH3,SDC4,SERPINE1,SMAD4,SPR,SRPX,ST5,STAT5B,STK3,SYNCRIP,TAF4B,TCF3,UACA,VAV1,WWTR1,ZHX2</t>
  </si>
  <si>
    <t xml:space="preserve">development of pre-B lymphocytes</t>
  </si>
  <si>
    <t xml:space="preserve">1.93E-02</t>
  </si>
  <si>
    <t xml:space="preserve">EWSR1,LYN,MYSM1,PLCG2,SMARCA4,SMARCC1,TCF3,VAV1</t>
  </si>
  <si>
    <t xml:space="preserve">shape change of leukocytes</t>
  </si>
  <si>
    <t xml:space="preserve">1.94E-02</t>
  </si>
  <si>
    <t xml:space="preserve">CORO1A,DOCK2,FN1,INPP5D,ITGAL,ITGB2,LYN,MAP4K1,PLCG2,PLXNC1,WASL,WIPF1</t>
  </si>
  <si>
    <t xml:space="preserve">cell viability of blood cells</t>
  </si>
  <si>
    <t xml:space="preserve">28</t>
  </si>
  <si>
    <t xml:space="preserve">CBL,CD38,CLU,CSF2RB,DICER1,DOCK8,FN1,GSK3B,HSH2D,IL2RG,INPP5D,ITGB2,LYN,MAP3K7,MYB,MYC,PLCG2,PRKCB,PTK2B,PTPN11,PTPN6,RAC2,SMAD4,SMARCA4,STAM,STAT5B,TAF4B,TCF3</t>
  </si>
  <si>
    <t xml:space="preserve">arrest in G1 phase</t>
  </si>
  <si>
    <t xml:space="preserve">26</t>
  </si>
  <si>
    <t xml:space="preserve">CAMKK2,CBL,CYR61,DOT1L,DUSP1,E2F3,EP300,EPB41L1,FN1,GNL3,ITGAV,JUN,KLF4,LMNA,MDM4,MET,MYB,MYC,PRKDC,PTEN,RAD17,RFWD2,RPS6,RUNX3,SP1,VAV1</t>
  </si>
  <si>
    <t xml:space="preserve">apoptosis of blood cells</t>
  </si>
  <si>
    <t xml:space="preserve">1.95E-02</t>
  </si>
  <si>
    <t xml:space="preserve">44</t>
  </si>
  <si>
    <t xml:space="preserve">ATM,CD38,CORO1A,DICER1,EFNA1,FBXW7,FLI1,GPAM,GSK3B,HSH2D,IL2RG,INPP5D,IRF2,IRF8,ITGB2,JUN,KIR2DL3 (includes others),KLF13,KLF4,LILRB1,LRP1,LYN,MAP3K7,MAP4K1,MECOM,MET,MYB,MYC,NQO1,NQO2,OGT,PALLD,PIK3AP1,PLCG2,PRKCB,PRKDC,PTEN,PTK2B,PTPN6,RAC2,SMARCC1,ST6GAL1,STAT5B,VAV1</t>
  </si>
  <si>
    <t xml:space="preserve">invasion of breast cancer cell lines</t>
  </si>
  <si>
    <t xml:space="preserve">1.97E-02</t>
  </si>
  <si>
    <t xml:space="preserve">BCAR3,CBL,CSE1L,CTSS,CTTN,ENAH,FN1,GIPC1,GSK3B,ITGA3,JUN,LRP1,MET,PAK4,PARVA,PPIC,PTK2B,RHOC,TFAP2A,TRIP10,WWTR1</t>
  </si>
  <si>
    <t xml:space="preserve">cell cycle progression of lymphocytes</t>
  </si>
  <si>
    <t xml:space="preserve">1.98E-02</t>
  </si>
  <si>
    <t xml:space="preserve">ATM,IKZF1,INPP5D,ITGAL,MYB,MYC,PCGF2,SMARCA4,STAT5B,VAV1</t>
  </si>
  <si>
    <t xml:space="preserve">Organismal Development</t>
  </si>
  <si>
    <t xml:space="preserve">vascularization of blood vessel</t>
  </si>
  <si>
    <t xml:space="preserve">ANXA2,EFNA1,EPHA2,STK3</t>
  </si>
  <si>
    <t xml:space="preserve">formation of myotube</t>
  </si>
  <si>
    <t xml:space="preserve">DEF6,EPC1,FHL2,GPC1,GSK3B,MAP3K7,MYOF,RRAS,TNFRSF12A</t>
  </si>
  <si>
    <t xml:space="preserve">extension of cellular protrusions</t>
  </si>
  <si>
    <t xml:space="preserve">2.04E-02</t>
  </si>
  <si>
    <t xml:space="preserve">ARHGAP4,BCAR1,BCL11A,CORO1A,EP300,EPHA2,GEM,HMGB2,KIF2A,LMCD1,LRP1,NR2F1,NRP1,PRNP,RAC2,SCN1B,SEMA4F,SERPINE1,SP1,TNFRSF12A,WIPF1</t>
  </si>
  <si>
    <t xml:space="preserve">proliferation of prostate cancer cells</t>
  </si>
  <si>
    <t xml:space="preserve">2.07E-02</t>
  </si>
  <si>
    <t xml:space="preserve">ADRBK1,EFNA1,GSK3B,MET,NR2F2,PTEN,RHEB</t>
  </si>
  <si>
    <t xml:space="preserve">cell viability of embryonic stem cells</t>
  </si>
  <si>
    <t xml:space="preserve">DNMT1,MED21,OGT,PTEN,PTPN11,SETDB1</t>
  </si>
  <si>
    <t xml:space="preserve">Connective Tissue Disorders</t>
  </si>
  <si>
    <t xml:space="preserve">inherited epidermolysis bullosa</t>
  </si>
  <si>
    <t xml:space="preserve">CD151,COL7A1,ITGA3,ITGA6,PLEC</t>
  </si>
  <si>
    <t xml:space="preserve">hyperplasia of lymphoid organ</t>
  </si>
  <si>
    <t xml:space="preserve">CBL,CSF2RB,FLI1,IKZF1,IL2RG,INPP5D,IRF2,IRF8,ITGAL,KLF13,LAT2,LYN,PTEN</t>
  </si>
  <si>
    <t xml:space="preserve">cell viability of embryonic cells</t>
  </si>
  <si>
    <t xml:space="preserve">DNMT1,FN1,MED21,OGT,PCGF2,PTEN,PTPN11,SETDB1</t>
  </si>
  <si>
    <t xml:space="preserve">shape change of tumor cell lines</t>
  </si>
  <si>
    <t xml:space="preserve">2.13E-02</t>
  </si>
  <si>
    <t xml:space="preserve">ADRBK1,CBL,CHN1,EFNA1,EPHA2,FN1,GEM,LYN,MET,MLL2,MYC,PARVA,PRNP,PTK2B,PTPN14,SMAD4,SMARCA4</t>
  </si>
  <si>
    <t xml:space="preserve">RNA Post-Transcriptional Modification</t>
  </si>
  <si>
    <t xml:space="preserve">processing of RNA</t>
  </si>
  <si>
    <t xml:space="preserve">APLP1,CELF1,CELF2,CPSF6,CTDP1,DICER1,HNRNPH1,HNRNPM,HNRPDL,INTS9,JUN,MBNL1,PNN,PRPF4B,RBFOX2,RBM38,RBM5,RPS6,SAFB,SCAF11,SCAF8,SFPQ,SRSF3,SRSF5,SYNCRIP,TXNL4A,WDR43,YTHDC1</t>
  </si>
  <si>
    <t xml:space="preserve">adhesion of kidney cells</t>
  </si>
  <si>
    <t xml:space="preserve">CBL,CTSL2,EPHB3,FN1,ITGA3,ITGAV,ITGB2,LRP1,NRP1,PNN,PTEN,RRAS</t>
  </si>
  <si>
    <t xml:space="preserve">Lymphocyte homeostasis</t>
  </si>
  <si>
    <t xml:space="preserve">46</t>
  </si>
  <si>
    <t xml:space="preserve">APAF1,ATM,BAD,BCL11A,CBL,CD38,CORO1A,DEF6,DICER1,DKK1,DOCK2,EFNA1,EP300,EPHA2,FZD7,GABPA,IFNAR2,IKZF1,IL2RG,IRF2,IRF8,ITGAL,ITGB2,KLF4,LAT2,LYN,MAP3K7,MIB1,MINK1,MYB,MYSM1,PCGF2,PGF,PRKDC,PRNP,PTPN6,RC3H1,RUNX3,SASH3,SLAMF6,SMARCA4,STAT5B,TAPBP,TCF3,VAV1,WASL</t>
  </si>
  <si>
    <t xml:space="preserve">development of B lymphocytes</t>
  </si>
  <si>
    <t xml:space="preserve">2.15E-02</t>
  </si>
  <si>
    <t xml:space="preserve">CBL,DICER1,EP300,EWSR1,IL2RG,INPP5D,LYN,MIB1,MYB,MYSM1,PLCG2,SMARCA4,SMARCC1,TCF3,VAV1</t>
  </si>
  <si>
    <t xml:space="preserve">cytotoxicity of cells</t>
  </si>
  <si>
    <t xml:space="preserve">CALM1 (includes others),CD38,FN1,HCST,HSPA1A/HSPA1B,ITGAL,ITGB2,KIR2DL3 (includes others),LYN,MAP3K7,MICA,PLCG2,PTK2B,PTPN11,PTPN6,RASGRP2,SLAMF6,SP1,STAT5B,TRIP10,ULBP2,VAV1,WIPF1</t>
  </si>
  <si>
    <t xml:space="preserve">differentiation of red blood cells</t>
  </si>
  <si>
    <t xml:space="preserve">2.21E-02</t>
  </si>
  <si>
    <t xml:space="preserve">16</t>
  </si>
  <si>
    <t xml:space="preserve">BRD1,CSF2RB,FLI1,HCLS1,HMGB2,HSPA1A/HSPA1B,INPP5D,KLF13,LYN,MAP4K1,MAX,MYB,MYC,PALLD,STAT5B,TNFRSF12A</t>
  </si>
  <si>
    <t xml:space="preserve">arrest in interphase</t>
  </si>
  <si>
    <t xml:space="preserve">2.24E-02</t>
  </si>
  <si>
    <t xml:space="preserve">ANXA2,ATM,BAD,CAMKK2,CBL,CSE1L,CYR61,DOT1L,DUSP1,E2F3,EP300,EPB41L1,FN1,GNL3,GPC1,ITGAV,JUN,KLF4,LMNA,MDM4,MET,MTDH,MYB,MYC,PCBP4,PPAP2C,PRKDC,PTEN,PTPN11,PTPN6,RAD17,RFWD2,RPS6,RUNX3,SP1,VAV1,VPRBP</t>
  </si>
  <si>
    <t xml:space="preserve">T cell homeostasis</t>
  </si>
  <si>
    <t xml:space="preserve">2.28E-02</t>
  </si>
  <si>
    <t xml:space="preserve">APAF1,ATM,BAD,BCL11A,CBL,CD38,CORO1A,DEF6,DICER1,DKK1,DOCK2,EFNA1,EP300,EPHA2,FZD7,GABPA,IFNAR2,IKZF1,IL2RG,IRF2,IRF8,ITGAL,ITGB2,KLF4,LAT2,MAP3K7,MIB1,MINK1,MYB,MYSM1,PCGF2,PRKDC,PRNP,PTPN6,RC3H1,RUNX3,SASH3,SLAMF6,SMARCA4,STAT5B,TAPBP,TCF3,VAV1,WASL</t>
  </si>
  <si>
    <t xml:space="preserve">transactivation</t>
  </si>
  <si>
    <t xml:space="preserve">2.32E-02</t>
  </si>
  <si>
    <t xml:space="preserve">53</t>
  </si>
  <si>
    <t xml:space="preserve">ACVR1,CBL,CBY1,CRIM1,CYTIP,E2F3,EP300,EWSR1,FHL2,FLI1,GABPA,GLIS2,HNRNPC,INPP5D,IRF2,IRF8,JUN,KIAA0922,KLF13,KLF4,MAP3K7,MAX,MDM4,MECOM,MYB,MYC,MYCBP2,NCOA5,NR2F1,PARVA,PLCE1,POLR2L,POU2F1,PRKDC,RHOC,SF1,SMAD4,SMARCA4,SMARCC1,SP1,STAT5B,TAF4B,TCF20,TCF3,TFAP2A,TLE1,UBR5,UTY,VAV1,WWTR1,YY1,ZBTB10,ZHX2</t>
  </si>
  <si>
    <t xml:space="preserve">branching of actin filaments</t>
  </si>
  <si>
    <t xml:space="preserve">2.33E-02</t>
  </si>
  <si>
    <t xml:space="preserve">CTTN,HCLS1,WASL</t>
  </si>
  <si>
    <t xml:space="preserve">conversion of phosphatidylinositol 4,5-diphosphate</t>
  </si>
  <si>
    <t xml:space="preserve">INPP5B,PIKFYVE,PTEN</t>
  </si>
  <si>
    <t xml:space="preserve">development of blood cells</t>
  </si>
  <si>
    <t xml:space="preserve">2.34E-02</t>
  </si>
  <si>
    <t xml:space="preserve">54</t>
  </si>
  <si>
    <t xml:space="preserve">APAF1,ARID4A,ATM,BAD,BCL11A,BRD1,CBL,CRIP2,CSF2RB,DEF6,DICER1,DKK1,DOCK2,EFNA1,EP300,EPHA2,EWSR1,FN1,FZD7,GABPA,IFNAR2,IKZF1,IL2RG,INPP5D,IRF2,IRF8,ITGAL,ITGB2,KLF4,LAT2,LYN,MAP3K7,MIB1,MINK1,MYB,MYSM1,NQO1,PCGF2,PGF,PLCG2,PRKDC,PRNP,PTPN6,RC3H1,RUNX3,SASH3,SLAMF6,SMARCA4,SMARCC1,STAT5B,TAPBP,TCF3,VAV1,WASL</t>
  </si>
  <si>
    <t xml:space="preserve">apoptosis of leukocytes</t>
  </si>
  <si>
    <t xml:space="preserve">41</t>
  </si>
  <si>
    <t xml:space="preserve">ATM,CD38,CORO1A,DICER1,EFNA1,FBXW7,GPAM,GSK3B,HSH2D,IL2RG,INPP5D,IRF2,IRF8,ITGB2,JUN,KIR2DL3 (includes others),KLF13,KLF4,LILRB1,LRP1,LYN,MAP3K7,MAP4K1,MET,MYB,MYC,NQO1,NQO2,OGT,PIK3AP1,PLCG2,PRKCB,PRKDC,PTEN,PTK2B,PTPN6,RAC2,SMARCC1,ST6GAL1,STAT5B,VAV1</t>
  </si>
  <si>
    <t xml:space="preserve">cell death of leukemia cell lines</t>
  </si>
  <si>
    <t xml:space="preserve">2.39E-02</t>
  </si>
  <si>
    <t xml:space="preserve">APAF1,BAD,CARD8,CSF2RB,DUSP1,GSK3B,HCLS1,HSPA1A/HSPA1B,INPP5D,JUN,KIR2DL3 (includes others),KLF4,LRP1,LYN,MAP4K1,MAX,MET,MYC,NQO1,OGT,PRKCB,PTEN,RASSF5,RBM5,RGS3,RHOC,STAT5B,STK3,TCF3,VAV1</t>
  </si>
  <si>
    <t xml:space="preserve">cell viability of lymphocytes</t>
  </si>
  <si>
    <t xml:space="preserve">2.41E-02</t>
  </si>
  <si>
    <t xml:space="preserve">CBL,CLU,DICER1,DOCK8,GSK3B,HSH2D,IL2RG,INPP5D,MAP3K7,MYB,MYC,PLCG2,PRKCB,PTK2B,SMAD4,SMARCA4,STAM,STAT5B,TAF4B,TCF3</t>
  </si>
  <si>
    <t xml:space="preserve">migration of cancer cells</t>
  </si>
  <si>
    <t xml:space="preserve">CBL,CD151,CSE1L,DUSP1,FN1,ITGA3,KLF4,LYN,MET,NRP1,PAK4,PGF,RHOC,S100A2,SERPINE1,SMARCA4,ST6GAL1,TM4SF1</t>
  </si>
  <si>
    <t xml:space="preserve">expression of protein</t>
  </si>
  <si>
    <t xml:space="preserve">2.61E-02</t>
  </si>
  <si>
    <t xml:space="preserve">ACO1,APLP1,ARHGEF2,CIRBP,CNOT8,DAPK3,DARS,DICER1,EIF2S3,EIF3D,EIF3G,EIF3L,EIF4EBP2,FN1,GPC1,GSK3B,JUN,LARP4B,LYN,MID1,MYC,NCL,POU2F1,PRNP,RPL13A,RPS4Y1,RPS6,SYNCRIP,TNRC6B</t>
  </si>
  <si>
    <t xml:space="preserve">cytotoxicity</t>
  </si>
  <si>
    <t xml:space="preserve">CALM1 (includes others),CD38,CLU,FN1,HCST,HSPA1A/HSPA1B,ITGAL,ITGB2,KIR2DL3 (includes others),LYN,MAP3K7,MICA,PLCG2,PTK2B,PTPN11,PTPN6,RASGRP2,SLAMF6,SP1,STAT5B,TRIP10,ULBP2,VAV1,WIPF1</t>
  </si>
  <si>
    <t xml:space="preserve">cytotoxicity of natural killer cells</t>
  </si>
  <si>
    <t xml:space="preserve">2.69E-02</t>
  </si>
  <si>
    <t xml:space="preserve">CD38,FN1,ITGAL,ITGB2,MAP3K7,MICA,PLCG2,PTK2B,PTPN6,SLAMF6,STAT5B,VAV1,WIPF1</t>
  </si>
  <si>
    <t xml:space="preserve">shape change of blood cells</t>
  </si>
  <si>
    <t xml:space="preserve">CBL,CORO1A,DOCK2,FN1,INPP5D,ITGAL,ITGB2,LYN,MAP4K1,PLCG2,PLXNC1,WASL,WIPF1</t>
  </si>
  <si>
    <t xml:space="preserve">Immunological Disease</t>
  </si>
  <si>
    <t xml:space="preserve">hypoplasia of lymphoid organ</t>
  </si>
  <si>
    <t xml:space="preserve">2.71E-02</t>
  </si>
  <si>
    <t xml:space="preserve">ARHGDIB,BAG3,BCL11A,CBL,CYTIP,DOCK2,IKZF1,IL2RG,LYN,MDM4,MYC,PIK3AP1,PRKDC,RASSF2,RASSF5,TCF3,VAV1,WIPF1</t>
  </si>
  <si>
    <t xml:space="preserve">attachment of cells</t>
  </si>
  <si>
    <t xml:space="preserve">2.73E-02</t>
  </si>
  <si>
    <t xml:space="preserve">BCAR1,CBL,CSF2RB,DOCK2,EFNA1,EP300,FN1,ITGA3,ITGA6,ITGB2,LRP1,PTEN,PTK2B,PTPN11,VAV1</t>
  </si>
  <si>
    <t xml:space="preserve">cell viability</t>
  </si>
  <si>
    <t xml:space="preserve">2.80E-02</t>
  </si>
  <si>
    <t xml:space="preserve">91</t>
  </si>
  <si>
    <t xml:space="preserve">ABCB6,ADRBK1,AP2B1,APAF1,ATM,BAD,BCAR1,CAPN2,CARD10,CBL,CD38,CDK8,CHFR,CLU,CSF2RB,CYR61,DICER1,DKK1,DNMT1,DOCK1,DOCK8,DUSP1,E2F3,EEF2,EFNA1,EIF3A,EP300,EWSR1,FLI1,FN1,GMFG,GPC1,GSK3B,HMGB2,HSH2D,HSPA1A/HSPA1B,IL2RG,INPP5B,INPP5D,ITGAV,ITGB2,JUN,LMNA,LRP1,LYN,MAP3K7,MCOLN1,MED21,MET,MTDH,MYB,MYC,NRP1,NUAK1,NUP210,OGT,PARVA,PCGF2,PGF,PLCG2,POU2F1,PPP2R3A,PRKCB,PRKDC,PRNP,PTEN,PTGR1,PTK2B,PTPN11,PTPN6,PTPRK,RAC2,RBBP4,S100A6,SERPINE1,SETDB1,SHPRH,SIN3A,SMAD4,SMARCA4,SQSTM1,SREBF2,STAM,STAT5B,SWI5,TAF4B,TCF3,TMEM158,TNFAIP8,TRIM21,TUBGCP6</t>
  </si>
  <si>
    <t xml:space="preserve">apoptosis of mononuclear leukocytes</t>
  </si>
  <si>
    <t xml:space="preserve">2.82E-02</t>
  </si>
  <si>
    <t xml:space="preserve">ATM,CD38,CORO1A,DICER1,EFNA1,FBXW7,GPAM,GSK3B,HSH2D,IL2RG,INPP5D,JUN,KIR2DL3 (includes others),KLF13,KLF4,LYN,MAP3K7,MAP4K1,MET,MYC,NQO1,NQO2,OGT,PLCG2,PRKCB,PRKDC,PTEN,PTK2B,PTPN6,RAC2,SMARCC1,STAT5B,VAV1</t>
  </si>
  <si>
    <t xml:space="preserve">phagocytosis of red blood cells</t>
  </si>
  <si>
    <t xml:space="preserve">2.84E-02</t>
  </si>
  <si>
    <t xml:space="preserve">CHN1,GULP1,ITGB2,LYN,PTEN,RAC2</t>
  </si>
  <si>
    <t xml:space="preserve">function of leukocytes</t>
  </si>
  <si>
    <t xml:space="preserve">ARHGDIB,ATM,BAD,CBL,CD276,CMAHP,CSF2RB,CTSS,CTTN,DICER1,DOCK8,DUSP1,DUSP2,ELF1,GRK6,HCLS1,HCST,HSH2D,IFNAR2,IL2RG,INPP5D,IRF8,ITGAL,ITGB2,LAT2,LYN,MAP4K1,MCPH1,MS4A1,MYC,PCGF2,PELI3,PLCG2,PLEC,PRKDC,PTK2B,RAC2,RASSF5,SASH3,SLAMF6,ST6GAL1,STAT5B,STK10,TAPBP,TRIP10,VAV1,WIPF1</t>
  </si>
  <si>
    <t xml:space="preserve">differentiation of granulocytes</t>
  </si>
  <si>
    <t xml:space="preserve">CBFA2T3,CSF2RB,CUL4A,IKZF1,INPP5D,IRF8,JUN,KLF4,LYN,MYB,OGT,RAC2,STAT5B</t>
  </si>
  <si>
    <t xml:space="preserve">arrest in differentiation of B lymphocytes</t>
  </si>
  <si>
    <t xml:space="preserve">IL2RG,IRF8,LYN,MYB,PLCG2,PRKDC,STAT5B,TCF3</t>
  </si>
  <si>
    <t xml:space="preserve">cell viability of stem cells</t>
  </si>
  <si>
    <t xml:space="preserve">DKK1,DNMT1,MED21,OGT,PRKDC,PTEN,PTPN11,SETDB1</t>
  </si>
  <si>
    <t xml:space="preserve">Organismal Survival</t>
  </si>
  <si>
    <t xml:space="preserve">organismal death</t>
  </si>
  <si>
    <t xml:space="preserve">168</t>
  </si>
  <si>
    <t xml:space="preserve">ABCB6,ABCB7,ACVR1,ADRBK1,ANKRD17,ANP32A,APAF1,APLP1,ARHGDIB,ARID3A,ARID4A,ASNA1,ATM,BACE1,BAD,BAG3,BCAR1,BCL11A,BCLAF1,BRD1,CAPN2,CARD10,CBL,CBY1,CD151,CELF1,CHFR,CMAHP,COL7A1,CRABP2,CRIM1,CRLF1,CTSA,CTSL2,CTTN,CUL4A,CYR61,DERL2,DICER1,DKK1,DNAJB1,DNMT1,DOCK1,DOCK2,DOT1L,DUSP1,DYRK1A,E2F3,EAF2,ECT2,EP300,EPHB3,EWSR1,FAM20C,FBXW7,FGFRL1,FLI1,FN1,GABPA,GLIS2,GNL3,GSK3B,GSS,HCST,HK2,HNRNPC,HSD3B7,HSPA1A/HSPA1B,HYAL2,IFNAR2,IKZF1,IL2RG,INPP5B,INPP5D,IRF2,IRF8,ITGA3,ITGA6,ITGAV,ITGB2,JUN,KIF2A,KLF4,LAMB2,LAT2,LIN7B,LMNA,LRP1,LYN,MAP3K7,MAX,MBTD1,MCM3AP,MCOLN1,MCPH1,MDM4,MECOM,MED21,MED23,MET,MFNG,MIB1,MKL1,MYB,MYC,MYCBP2,NQO1,NR2F1,NR2F2,NRP1,PAK4,PALLD,PCGF2,PHF21A,PIKFYVE,PLCD3,PLCG2,PLEC,PLOD1,PLOD3,PNN,POMGNT1,POU2F1,PPARGC1B,PPP1R15B,PRKDC,PRNP,PTEN,PTGES,PTPN11,PTPN6,PTS,RAC2,RAD17,RASSF2,RBM15,RC3H1,RHEB,RPL4,SAFB,SCN1B,SDC4,SERPINE1,SETDB1,SH3GL1,SIN3A,SMAD4,SMARCA4,SNAP23,SP1,SPR,SQSTM1,SREBF2,SRSF3,STAM,STAT5B,STK3,STX1A,TCF3,TFAP2A,TNKS,TRPM7,UPF2,VAV1,VPRBP,WASL,YY1,ZNF24</t>
  </si>
  <si>
    <t xml:space="preserve">Developmental Disorder</t>
  </si>
  <si>
    <t xml:space="preserve">hypertrophy of cardiomyocytes</t>
  </si>
  <si>
    <t xml:space="preserve">2.97E-02</t>
  </si>
  <si>
    <t xml:space="preserve">DICER1,DUSP1,DYRK1A,EP300,FHL2,GSK3B,LMCD1,MAP3K7,PLCE1,PRKCB,PTEN,PTGES,PTPN11,SERPINE1</t>
  </si>
  <si>
    <t xml:space="preserve">extension of neurites</t>
  </si>
  <si>
    <t xml:space="preserve">3.00E-02</t>
  </si>
  <si>
    <t xml:space="preserve">ARHGAP4,BCAR1,BCL11A,EP300,EPHA2,GEM,HMGB2,KIF2A,LRP1,NR2F1,NRP1,RAC2,SCN1B,SEMA4F,SERPINE1,SP1,TNFRSF12A</t>
  </si>
  <si>
    <t xml:space="preserve">cell death of lymphoma cell lines</t>
  </si>
  <si>
    <t xml:space="preserve">ANXA2,CARD8,DUSP1,GPR65,HDAC11,HNRNPC,HSH2D,IRF2,IRF8,JUN,LYN,MAP4K1,MAX,MS4A1,MYC,NCL,PLCG2,PRKCB,PTPN6,ST6GAL1,TRIM21</t>
  </si>
  <si>
    <t xml:space="preserve">arrest in differentiation of cells</t>
  </si>
  <si>
    <t xml:space="preserve">CBFA2T3,DICER1,FN1,IKZF1,IL2RG,IRF8,LYN,MYB,PLCG2,PRKDC,STAT5B,TCF3</t>
  </si>
  <si>
    <t xml:space="preserve">extension of plasma membrane projections</t>
  </si>
  <si>
    <t xml:space="preserve">3.07E-02</t>
  </si>
  <si>
    <t xml:space="preserve">ARHGAP4,BCAR1,BCL11A,EP300,EPHA2,GEM,HMGB2,KIF2A,LRP1,NR2F1,NRP1,PRNP,RAC2,SCN1B,SEMA4F,SERPINE1,SP1,TNFRSF12A</t>
  </si>
  <si>
    <t xml:space="preserve">apoptosis of lymphocytes</t>
  </si>
  <si>
    <t xml:space="preserve">32</t>
  </si>
  <si>
    <t xml:space="preserve">ATM,CD38,CORO1A,DICER1,EFNA1,FBXW7,GPAM,GSK3B,HSH2D,IL2RG,INPP5D,JUN,KIR2DL3 (includes others),KLF13,LYN,MAP3K7,MAP4K1,MET,MYC,NQO1,NQO2,OGT,PLCG2,PRKCB,PRKDC,PTEN,PTK2B,PTPN6,RAC2,SMARCC1,STAT5B,VAV1</t>
  </si>
  <si>
    <t xml:space="preserve">hypoplasia of spleen</t>
  </si>
  <si>
    <t xml:space="preserve">3.16E-02</t>
  </si>
  <si>
    <t xml:space="preserve">ARHGDIB,BAG3,DOCK2,IL2RG,LYN,MDM4,MYC,PIK3AP1,PRKDC,RASSF2,RASSF5</t>
  </si>
  <si>
    <t xml:space="preserve">proliferation of mammary tumor cells</t>
  </si>
  <si>
    <t xml:space="preserve">3.23E-02</t>
  </si>
  <si>
    <t xml:space="preserve">CD151,CREB3,CYR61,DKK1,EPHA2,FHL2,MYB,MYC,SERPINE1,TLE1</t>
  </si>
  <si>
    <t xml:space="preserve">arrest in development of organism</t>
  </si>
  <si>
    <t xml:space="preserve">3.30E-02</t>
  </si>
  <si>
    <t xml:space="preserve">ATM,DNMT1,MAX,MYC,NCKAP1,PRKDC</t>
  </si>
  <si>
    <t xml:space="preserve">development of pro-B lymphocytes</t>
  </si>
  <si>
    <t xml:space="preserve">LYN,MYSM1,PLCG2,SMARCA4,SMARCC1,TCF3</t>
  </si>
  <si>
    <t xml:space="preserve">hypertrophy of heart cells</t>
  </si>
  <si>
    <t xml:space="preserve">3.40E-02</t>
  </si>
  <si>
    <t xml:space="preserve">DICER1,DUSP1,DYRK1A,EP300,FHL2,GSK3B,JUN,LMCD1,MAP3K7,PLCE1,PRKCB,PTEN,PTGES,PTPN11,S100A6,SERPINE1</t>
  </si>
  <si>
    <t xml:space="preserve">angiogenesis</t>
  </si>
  <si>
    <t xml:space="preserve">3.46E-02</t>
  </si>
  <si>
    <t xml:space="preserve">ACVR1,ANKRD17,ANXA2,ARHGEF26,CBL,CD151,CSF2RB,CTSS,CYR61,DICER1,EAF2,ECT2,EFNA1,EPHA2,EPHB3,FBXW7,FN1,GEM,GPC1,GSK3B,HTRA1,ITGAV,ITGB2,ITGB5,JUN,KDM2B,MAP3K6,MAP3K7,MET,MIB1,MTDH,MYB,MYC,NCL,NR2F2,NRP1,OGT,PGF,PLCD3,PLOD3,PRKCB,PTEN,PTGES,PTK2B,RAC2,RBM15,SDC4,SERPINE1,SMAD4,STK3,TFAP2A,TM4SF1,TNFRSF12A,YY1</t>
  </si>
  <si>
    <t xml:space="preserve">hyperplasia of spleen</t>
  </si>
  <si>
    <t xml:space="preserve">3.56E-02</t>
  </si>
  <si>
    <t xml:space="preserve">CBL,FLI1,IKZF1,IL2RG,INPP5D,IRF8,ITGAL,KLF13,LAT2,LYN</t>
  </si>
  <si>
    <t xml:space="preserve">adhesion of connective tissue cells</t>
  </si>
  <si>
    <t xml:space="preserve">3.58E-02</t>
  </si>
  <si>
    <t xml:space="preserve">ANXA2,BCAR1,CBL,CLU,COL7A1,CYR61,EFNA1,FN1,ITGAL,ITGAV,LRP1,MECOM,MET,PALLD,PLEC,PTK2B</t>
  </si>
  <si>
    <t xml:space="preserve">formation of actin</t>
  </si>
  <si>
    <t xml:space="preserve">CORO1A,DAPP1,DEF6,DSTN,PTEN,VAV1,WASL,WIPF1</t>
  </si>
  <si>
    <t xml:space="preserve">proliferation of tumor cells</t>
  </si>
  <si>
    <t xml:space="preserve">40</t>
  </si>
  <si>
    <t xml:space="preserve">ADRBK1,ANP32A,ANXA2,ATM,CD151,CLU,CREB3,CTSL2,CTSS,CYR61,DICER1,DKK1,DUSP1,EFNA1,EIF4EBP2,EPHA2,FHL2,GLTSCR2,GPC1,GSK3B,HSPA1A/HSPA1B,IKZF1,LILRB1,MET,MYB,MYC,NR2F2,NRP1,PLCE1,PTEN,PTK2B,RAD17,RHEB,SERPINE1,SP1,SPAST,SQSTM1,SRSF3,TLE1,YY1</t>
  </si>
  <si>
    <t xml:space="preserve">neoplasia of cells</t>
  </si>
  <si>
    <t xml:space="preserve">3.64E-02</t>
  </si>
  <si>
    <t xml:space="preserve">ARID3A,CAPN2,CD151,CREB3,CSE1L,CTSL1,CTTN,CYR61,DICER1,DKK1,DUSP2,DYNLL1,ECT2,EMP2,FN1,ITGA3,ITGAV,LOXL1,MECOM,MET,MST4,MYC,PRNP,PTEN,PTGES,RUNX3,SERPINE1,SH3GL1,TCF3,TRIM35</t>
  </si>
  <si>
    <t xml:space="preserve">G1 phase</t>
  </si>
  <si>
    <t xml:space="preserve">3.65E-02</t>
  </si>
  <si>
    <t xml:space="preserve">35</t>
  </si>
  <si>
    <t xml:space="preserve">ACVR1,ATM,BAD,CAMKK2,CBL,CUL4A,CYR61,DARS,DOT1L,DUSP1,E2F3,EP300,EPB41L1,FN1,GNL3,ITGAV,JUN,KLF4,LMNA,MDM4,MET,MYB,MYC,PRKDC,PRNP,PTEN,RAD17,RFWD2,RPS6,RUNX3,SP1,TAF1,TCF3,VAV1,ZC3H12D</t>
  </si>
  <si>
    <t xml:space="preserve">T cell development</t>
  </si>
  <si>
    <t xml:space="preserve">APAF1,ATM,BAD,BCL11A,CBL,DEF6,DICER1,DKK1,DOCK2,EFNA1,EP300,EPHA2,FZD7,GABPA,IFNAR2,IKZF1,IL2RG,IRF2,IRF8,ITGAL,ITGB2,KLF4,LAT2,MAP3K7,MIB1,MINK1,MYB,MYSM1,PCGF2,PRKDC,PRNP,PTPN6,RC3H1,RUNX3,SASH3,SLAMF6,SMARCA4,STAT5B,TAPBP,TCF3,VAV1,WASL</t>
  </si>
  <si>
    <t xml:space="preserve">development of myeloblasts</t>
  </si>
  <si>
    <t xml:space="preserve">ARID4A,CBL,CSF2RB,NQO1</t>
  </si>
  <si>
    <t xml:space="preserve">splicing of RNA</t>
  </si>
  <si>
    <t xml:space="preserve">3.76E-02</t>
  </si>
  <si>
    <t xml:space="preserve">CELF1,HNRNPH1,HNRNPM,JUN,MBNL1,PNN,PRPF4B,RBFOX2,RBM38,RBM5,SCAF11,SFPQ,SRSF3,SYNCRIP,TXNL4A,YTHDC1</t>
  </si>
  <si>
    <t xml:space="preserve">quantity of actin filaments</t>
  </si>
  <si>
    <t xml:space="preserve">3.81E-02</t>
  </si>
  <si>
    <t xml:space="preserve">FN1,INPP5B,ITGB2,MET,MYC,PIKFYVE,PLEC,PTPN11,PTPN14,RBBP4</t>
  </si>
  <si>
    <t xml:space="preserve">arrest in G1 phase of lung cancer cell lines</t>
  </si>
  <si>
    <t xml:space="preserve">CYR61,DOT1L,EP300,MDM4,MET,RPS6</t>
  </si>
  <si>
    <t xml:space="preserve">autosomal dominant mental retardation</t>
  </si>
  <si>
    <t xml:space="preserve">ARID1B,DOCK8,DYRK1A,EPB41L1,SMARCA4</t>
  </si>
  <si>
    <t xml:space="preserve">cell movement of parenchymal cells</t>
  </si>
  <si>
    <t xml:space="preserve">CBL,CSF2RB,DOCK1,DOCK2,MET</t>
  </si>
  <si>
    <t xml:space="preserve">shape change of phagocytes</t>
  </si>
  <si>
    <t xml:space="preserve">CORO1A,FN1,ITGB2,LYN,PLCG2,PLXNC1,WIPF1</t>
  </si>
  <si>
    <t xml:space="preserve">G1/S phase transition of tumor cell lines</t>
  </si>
  <si>
    <t xml:space="preserve">3.93E-02</t>
  </si>
  <si>
    <t xml:space="preserve">BAD,DARS,EP300,ITGAV,KLF4,MET,MYC,PRNP,RAD17,TCF3,ZC3H12D</t>
  </si>
  <si>
    <t xml:space="preserve">cell viability of B lymphocytes</t>
  </si>
  <si>
    <t xml:space="preserve">CBL,CLU,DICER1,HSH2D,INPP5D,MYB,MYC,PLCG2,PRKCB,STAT5B,TAF4B,TCF3</t>
  </si>
  <si>
    <t xml:space="preserve">shape change of fibroblast cell lines</t>
  </si>
  <si>
    <t xml:space="preserve">BCAR1,CD151,CDC42SE2,EFNA1,EPHA2,FN1,GEM,ITGA6,MET,PALLD,PTEN,PTPN11</t>
  </si>
  <si>
    <t xml:space="preserve">abnormal morphology of glossopharyngeal cranial nerve ganglion</t>
  </si>
  <si>
    <t xml:space="preserve">4.01E-02</t>
  </si>
  <si>
    <t xml:space="preserve">MECOM,NR2F1,TFAP2A</t>
  </si>
  <si>
    <t xml:space="preserve">arrest in G2/M phase of fibroblast cell lines</t>
  </si>
  <si>
    <t xml:space="preserve">JUN,PPAP2C,PTPN11</t>
  </si>
  <si>
    <t xml:space="preserve">Organ Morphology</t>
  </si>
  <si>
    <t xml:space="preserve">enlargement of liver</t>
  </si>
  <si>
    <t xml:space="preserve">LMNA,PTPN11,STK3</t>
  </si>
  <si>
    <t xml:space="preserve">interphase of stomach cancer cell lines</t>
  </si>
  <si>
    <t xml:space="preserve">ANXA2,PRNP,RUNX3</t>
  </si>
  <si>
    <t xml:space="preserve">DNA Replication, Recombination, and Repair</t>
  </si>
  <si>
    <t xml:space="preserve">morphology of nuclear envelope</t>
  </si>
  <si>
    <t xml:space="preserve">CHFR,LMNA,TOR1B</t>
  </si>
  <si>
    <t xml:space="preserve">formation of filopodia</t>
  </si>
  <si>
    <t xml:space="preserve">4.02E-02</t>
  </si>
  <si>
    <t xml:space="preserve">ACTR3,CHN1,CYR61,ENAH,EPS15,FN1,ITGA3,ITGA6,MKL1,PAK4,PLCG2,PTK2B,SERPINE1,TM4SF1,WASL,WIPF1</t>
  </si>
  <si>
    <t xml:space="preserve">quantity of actin stress fibers</t>
  </si>
  <si>
    <t xml:space="preserve">FN1,INPP5B,MET,MYC,PIKFYVE,PLEC,PTPN11,PTPN14,RBBP4</t>
  </si>
  <si>
    <t xml:space="preserve">lymphocytic leukemia</t>
  </si>
  <si>
    <t xml:space="preserve">ATM,CD38,DLEU2,EPHA2,FBXW7,GSK3B,IFNAR2,IKZF1,ITGA3,ITGA6,ITGB2,LYN,MS4A1,MYB,MYC,NQO1,PLCG2,PRKCB,PTEN,PTPN11,STAT5B,TCF3,TUBG2</t>
  </si>
  <si>
    <t xml:space="preserve">myeloproliferative disorder</t>
  </si>
  <si>
    <t xml:space="preserve">4.04E-02</t>
  </si>
  <si>
    <t xml:space="preserve">ARID4A,CBL,CSF2RB,DNMT1,E2F3,EPHA2,EPHX1,IFNAR2,IKZF1,INPP5D,IRF8,JUN,LYN,MECOM,MKL1,MLF1,MYC,NQO1,PTPN11,RAC2,RBM15,RPL3,SH3GL1,SMAD4,STAT5B</t>
  </si>
  <si>
    <t xml:space="preserve">quantity of cells</t>
  </si>
  <si>
    <t xml:space="preserve">4.06E-02</t>
  </si>
  <si>
    <t xml:space="preserve">121</t>
  </si>
  <si>
    <t xml:space="preserve">APAF1,APLP1,ARHGDIB,ARID3A,ARID4A,ATM,ATXN7,BAD,BAG3,BCAR3,BCL11A,BCLAF1,BRD1,CBFA2T3,CBL,CD151,CD38,CDK16,CLU,CMAHP,CORO1A,CRLF1,CSF2RB,CTSL2,CTSS,CUL4A,CYTIP,DAPP1,DEF6,DICER1,DKK1,DNMT1,DOCK2,DOCK8,DOT1L,DUSP1,DYNLL1,DYRK1A,ELF1,EP300,FBXW7,FGFRL1,FLI1,FN1,HCLS1,HCST,HFE,HYAL2,IFNAR2,IGFBP6,IKZF1,IL2RG,INPP5D,IRF2,IRF8,ITGA6,ITGAL,ITGB2,JUN,KLF13,KLF4,KREMEN1,LAMB2,LYN,MAP3K7,MBTD1,MCPH1,MDM4,MECOM,MET,MKL1,MS4A1,MYB,MYC,MYOF,NQO1,NQO2,NR2F1,NRP1,PCGF2,PHYH,PIK3AP1,PLCG2,POMGNT1,POU2F1,PPP1R15B,PRKCB,PRKDC,PRNP,PTEN,PTGES,PTPN11,PTPN6,RAC2,RAD17,RASSF2,RASSF5,RBBP4,RBM15,RUNX3,SAFB,SASH3,SERPINE1,SMAD4,SMARCA4,SOX13,SQSTM1,ST6GAL1,STAM,STAT5B,STK3,TAF4B,TAPBP,TCF3,TFAP2A,TNKS,UACA,VAV1,WASL,WIPF1,ZNF24</t>
  </si>
  <si>
    <t xml:space="preserve">non-Hodgkin's disease</t>
  </si>
  <si>
    <t xml:space="preserve">ATM,BAD,CSE1L,CYR61,EAF2,EP300,FN1,GSK3B,HDAC11,IKZF1,IL2RG,IRF8,JUN,MAP4K1,MDM4,MLL2,MS4A1,MYC,PRKCB,PRKDC,PTEN,PTPN11,RASSF5,RHEB,STAT5B,TAF1,TCF3,TUBG2</t>
  </si>
  <si>
    <t xml:space="preserve">cell rounding</t>
  </si>
  <si>
    <t xml:space="preserve">4.08E-02</t>
  </si>
  <si>
    <t xml:space="preserve">BCAR1,EFNA1,EPHA2,EPHB3,FN1,GEM,ITGAV,PAK4,PTPN11,RGS3,RRAS</t>
  </si>
  <si>
    <t xml:space="preserve">adhesion of kidney cell lines</t>
  </si>
  <si>
    <t xml:space="preserve">4.24E-02</t>
  </si>
  <si>
    <t xml:space="preserve">Embryonic Development</t>
  </si>
  <si>
    <t xml:space="preserve">death of embryo</t>
  </si>
  <si>
    <t xml:space="preserve">4.33E-02</t>
  </si>
  <si>
    <t xml:space="preserve">CAPN2,DNAJB1,ECT2,GNL3,MDM4,MED21,PIKFYVE,PNN,PPP1R15B,PTEN,SMARCA4,SNAP23,SRSF3,STAT5B</t>
  </si>
  <si>
    <t xml:space="preserve">formation of cellular protrusions</t>
  </si>
  <si>
    <t xml:space="preserve">59</t>
  </si>
  <si>
    <t xml:space="preserve">ACTR3,B3GNT1,BACE1,BCL11A,BLOC1S6,CAPN2,CBY1,CHN1,CLU,CTTN,CYR61,DICER1,DOCK1,EFNA1,ENAH,EPHA2,EPHB3,EPS15,FN1,GEM,GSK3B,HMGB2,ITGA3,ITGA6,JUN,KIF2A,LAMB1,LYN,MAP3K7,MATN2,MET,METRN,MKL1,NCKAP1,NRP1,PAK4,PALLD,PARVA,PCM1,PFN2,PLCG2,PRNP,PTEN,PTK2B,PTPN11,PTPRK,RAB23,RAC2,RIN1,RUNX3,SDC4,SERPINE1,TM4SF1,TNFRSF12A,TTC8,VAV1,WASL,WIPF1,WWTR1</t>
  </si>
  <si>
    <t xml:space="preserve">apoptosis of lymphoma cell lines</t>
  </si>
  <si>
    <t xml:space="preserve">CARD8,DUSP1,GPR65,HDAC11,HNRNPC,HSH2D,IRF8,JUN,LYN,MAP4K1,MAX,MS4A1,MYC,NCL,PLCG2,PRKCB,PTPN6,ST6GAL1</t>
  </si>
  <si>
    <t xml:space="preserve">development of cardiovascular system</t>
  </si>
  <si>
    <t xml:space="preserve">4.44E-02</t>
  </si>
  <si>
    <t xml:space="preserve">ACVR1,ADRBK1,ANKRD17,ANXA2,ARHGEF26,ARID4A,ATM,ATP6V0A2,BACE1,BCAR1,BRD1,CAPN2,CBL,CD151,CSF2RB,CTSS,CYR61,DICER1,DKK1,DOCK1,EAF2,ECT2,EFNA1,EP300,EPHA2,EPHB3,FBXW7,FGFRL1,FLI1,FN1,GEM,GPC1,GSK3B,HMGB2,HTRA1,ITGAV,ITGB2,JUN,MAP3K7,MDM4,MECOM,MED23,MET,MIB1,MKL1,MTDH,MYC,MYOF,NR2F2,NRP1,OGT,PAK4,PBRM1,PGF,PLCD3,PLCE1,PLEC,PLOD3,PPARGC1B,PRKCB,PRKDC,PTEN,PTGES,PTK2B,PTPN11,RAC2,RBM15,RHEB,SDC4,SERPINE1,SMAD4,SMARCA4,SMARCD3,STK3,TFAP2A,TM4SF1,TNFRSF12A</t>
  </si>
  <si>
    <t xml:space="preserve">cell transformation</t>
  </si>
  <si>
    <t xml:space="preserve">4.51E-02</t>
  </si>
  <si>
    <t xml:space="preserve">ANP32A,ATM,BCAR1,BCL11A,CBL,CLU,CSF2RB,CYR61,DKK1,DNMT1,DYNLL1,ECT2,EIF4EBP2,EP300,EPHA2,EPS15,EWSR1,FLI1,GPR65,HCLS1,HSPA1A/HSPA1B,HYAL2,JUN,MAX,MDM4,MECOM,MET,MYB,MYC,NOL3,PAK4,PLCG2,PTEN,PTPN11,PTPN6,RASGRP2,RIN1,SH3GL1,SIN3A,ST5,VAV1,YY1</t>
  </si>
  <si>
    <t xml:space="preserve">migration of tumor cells</t>
  </si>
  <si>
    <t xml:space="preserve">CBL,CD151,CSE1L,DUSP1,EPHA2,FN1,ITGA3,KLF4,LYN,MET,NRP1,PAK4,PGF,RHOC,S100A2,SERPINE1,SMARCA4,ST6GAL1,TM4SF1</t>
  </si>
  <si>
    <t xml:space="preserve">adhesion of epithelial cells</t>
  </si>
  <si>
    <t xml:space="preserve">CLU,EPHB3,FN1,ITGA3,ITGAL,ITGAV,ITGB2,LRP1,OGT,PAK4,PNN,RIN1,RRAS</t>
  </si>
  <si>
    <t xml:space="preserve">cell movement of fibroblasts</t>
  </si>
  <si>
    <t xml:space="preserve">ARHGAP4,BCAR1,CAPN2,CYR61,DAPK3,ENAH,FN1,HYAL2,JUN,LRP1,MKL1,MYC,PALLD,PLEC,PTEN,PTPN11,RAC2,SDC4</t>
  </si>
  <si>
    <t xml:space="preserve">activation of DNA endogenous promoter</t>
  </si>
  <si>
    <t xml:space="preserve">4.53E-02</t>
  </si>
  <si>
    <t xml:space="preserve">78</t>
  </si>
  <si>
    <t xml:space="preserve">ABT1,ACVR1,ARID4A,ATXN7,BCL11A,CAPRIN2,CBFA2T3,CREB3,CTR9,DICER1,DKK1,DNMT1,ELF1,ELP3,EP300,EPC1,FHL2,GABPA,GLIS2,HMGB2,HYAL2,IFNAR2,IKZF1,IRF2,IRF8,JUN,KLF13,KLF4,LMCD1,MAX,MDM4,MECOM,MED21,MED23,MET,MKL1,MLL2,MTDH,MYB,MYC,NR2F1,NR2F2,PCGF2,PHF21A,PIR,POLR2D,POLR2L,POU2F1,PPARGC1B,PRKDC,RBM15,RTF1,RUNX3,SAFB,SCAF8,SIN3A,SMAD4,SMARCA4,SMARCC1,SMARCD3,SP1,SQSTM1,SREBF2,STAT5B,TAF1,TAF4B,TCF20,TCF3,TFAP2A,TLE1,TNKS,TRIM27,WWTR1,YLPM1,YY1,ZBTB10,ZHX2,ZNF345</t>
  </si>
  <si>
    <t xml:space="preserve">attachment of fibroblasts</t>
  </si>
  <si>
    <t xml:space="preserve">4.63E-02</t>
  </si>
  <si>
    <t xml:space="preserve">BCAR1,EFNA1,FN1,LRP1</t>
  </si>
  <si>
    <t xml:space="preserve">formation of leukocytes</t>
  </si>
  <si>
    <t xml:space="preserve">DICER1,DOCK8,IKZF1,IL2RG,IRF8,LYN,MYB,PTEN,PTPN11,TCF3</t>
  </si>
  <si>
    <t xml:space="preserve">cell death of T lymphocytes</t>
  </si>
  <si>
    <t xml:space="preserve">4.66E-02</t>
  </si>
  <si>
    <t xml:space="preserve">APAF1,ATM,BAD,CD38,CORO1A,DEF6,DICER1,EFNA1,FBXW7,GPAM,GSK3B,IL2RG,JUN,KIR2DL3 (includes others),KLF13,MAP4K1,MET,MYC,NQO1,NQO2,OGT,PRKDC,PTEN,PTK2B,PTPN6,RAC2,SMARCC1,STAT5B,VAV1</t>
  </si>
  <si>
    <t xml:space="preserve">Humoral Immune Response</t>
  </si>
  <si>
    <t xml:space="preserve">lack of B lymphocytes</t>
  </si>
  <si>
    <t xml:space="preserve">4.68E-02</t>
  </si>
  <si>
    <t xml:space="preserve">BCL11A,IKZF1,IL2RG,IRF8,PIK3AP1,PRKDC,TCF3</t>
  </si>
  <si>
    <t xml:space="preserve">proliferation of muscle cells</t>
  </si>
  <si>
    <t xml:space="preserve">CAPN2,CBL,CLU,DUSP1,E2F3,EPC1,FN1,GSK3B,ITGA6,JUN,KLF4,LRP1,MET,MKL1,MYB,MYC,NQO1,NQO2,PLCE1,POMGNT1,PRNP,PTEN,PTPN11,SDC4,SERPINE1,SF1,SMARCA4,SP1,STAT5B,TNFRSF12A</t>
  </si>
  <si>
    <t xml:space="preserve">differentiation of mononuclear leukocytes</t>
  </si>
  <si>
    <t xml:space="preserve">APAF1,ARID3A,ARID4A,ATM,BAD,BCL11A,CBL,CD38,CSF2RB,DEF6,DICER1,DOCK2,ELF1,FLI1,FZD7,IKZF1,IL2RG,INPP5D,IRF2,IRF8,ITGAL,ITGB2,JUN,KLF4,LYN,MINK1,MYB,MYC,PCGF2,PGF,PIK3AP1,PLCG2,PRKDC,PTPN6,RASSF5,RBM15,RC3H1,SASH3,SLAMF6,SMARCA4,STAT5B,TCF3,VAV1,YY1</t>
  </si>
  <si>
    <t xml:space="preserve">phagocytosis of blood cells</t>
  </si>
  <si>
    <t xml:space="preserve">BCAR1,CD38,CHN1,CORO1A,CSF2RB,DEF6,GULP1,INPP5D,IRF8,ITGB2,LYN,PTEN,RAC2,SERPINE1,VAV1</t>
  </si>
  <si>
    <t xml:space="preserve">Tissue Development</t>
  </si>
  <si>
    <t xml:space="preserve">formation of neural tube</t>
  </si>
  <si>
    <t xml:space="preserve">4.70E-02</t>
  </si>
  <si>
    <t xml:space="preserve">APAF1,BRD1,DNMT1,EP300,FBXW7,MAP3K7,MIB1,MYC,PALLD,PTEN,PTPN11,STK3,TFAP2A</t>
  </si>
  <si>
    <t xml:space="preserve">cell movement of cancer cells</t>
  </si>
  <si>
    <t xml:space="preserve">DUSP1,FN1,ITGA3,KLF4,LYN,MET,NRP1,PAK4,PGF,S100A2,SERPINE1,SMARCA4,ST6GAL1,TM4SF1</t>
  </si>
  <si>
    <t xml:space="preserve">lymphoproliferative disorder</t>
  </si>
  <si>
    <t xml:space="preserve">ATM,CD38,DLEU2,EPHA2,EPHX1,FBXW7,GSK3B,IFNAR2,IKZF1,ITGA3,ITGA6,ITGB2,LYN,MS4A1,MYB,MYC,NQO1,PLCG2,PRKCB,PTEN,PTPN11,STAT5B,TCF3,TUBG2</t>
  </si>
  <si>
    <t xml:space="preserve">tumorigenesis of malignant tumor</t>
  </si>
  <si>
    <t xml:space="preserve">ARID4A,ATM,BAD,CYTIP,DCBLD2,DNMT1,DOK3,EAF2,EPC1,IFNAR2,JUN,MBNL1,MDM4,MET,MYB,MYC,NQO1,PLCE1,PRKDC,PTEN,RASSF5,RBFOX2,RUNX3,SERPINE1,SMAD4,SRPX,TCF3,TNRC6B,UACA</t>
  </si>
  <si>
    <t xml:space="preserve">proliferation of cancer cells</t>
  </si>
  <si>
    <t xml:space="preserve">4.73E-02</t>
  </si>
  <si>
    <t xml:space="preserve">ADRBK1,ATM,CD151,CREB3,CTSS,CYR61,DICER1,DKK1,DUSP1,EFNA1,EPHA2,FHL2,GLTSCR2,GSK3B,LILRB1,MET,MYB,MYC,NR2F2,NRP1,PLCE1,PTEN,RAD17,RHEB,SERPINE1,SP1,SPAST,SQSTM1,TLE1,YY1</t>
  </si>
  <si>
    <t xml:space="preserve">differentiation of lymphocytes</t>
  </si>
  <si>
    <t xml:space="preserve">4.75E-02</t>
  </si>
  <si>
    <t xml:space="preserve">APAF1,ARID3A,ATM,BAD,BCL11A,CBL,CD38,DEF6,DICER1,DOCK2,ELF1,FLI1,FZD7,IKZF1,IL2RG,INPP5D,IRF2,IRF8,ITGAL,ITGB2,KLF4,LYN,MINK1,MYB,MYC,PCGF2,PGF,PIK3AP1,PLCG2,PRKDC,PTPN6,RASSF5,RBM15,RC3H1,SASH3,SLAMF6,SMARCA4,STAT5B,TCF3,VAV1,YY1</t>
  </si>
  <si>
    <t xml:space="preserve">arrest in differentiation of leukocytes</t>
  </si>
  <si>
    <t xml:space="preserve">4.91E-02</t>
  </si>
  <si>
    <t xml:space="preserve">CBFA2T3,IKZF1,IL2RG,IRF8,LYN,MYB,PLCG2,PRKDC,STAT5B,TCF3</t>
  </si>
  <si>
    <t xml:space="preserve">quantity of natural killer cells</t>
  </si>
  <si>
    <t xml:space="preserve">4.93E-02</t>
  </si>
  <si>
    <t xml:space="preserve">DICER1,HCST,IFNAR2,IKZF1,IL2RG,INPP5D,MYC,PRKDC,STAT5B,TCF3,VAV1</t>
  </si>
  <si>
    <t xml:space="preserve">transformation of fibroblast cell lines</t>
  </si>
  <si>
    <t xml:space="preserve">ANP32A,BCL11A,CBL,CLU,CSF2RB,DKK1,DNMT1,DYNLL1,ECT2,EP300,EWSR1,FLI1,HCLS1,JUN,MECOM,MET,MYC,PAK4,PLCG2,PTEN,PTPN11,PTPN6,RASGRP2,SH3GL1,ST5,VAV1</t>
  </si>
  <si>
    <t xml:space="preserve">quantity of blood platelets</t>
  </si>
  <si>
    <t xml:space="preserve">ARID4A,CBL,EP300,FLI1,HYAL2,INPP5D,ITGAL,ITGB2,LYN,MDM4,MKL1,MYB,NQO2,SERPINE1</t>
  </si>
  <si>
    <t xml:space="preserve">cell viability of brain cancer cell lines</t>
  </si>
  <si>
    <t xml:space="preserve">4.99E-02</t>
  </si>
  <si>
    <t xml:space="preserve">DOCK1,EEF2,GSK3B,JUN,MET,NRP1,PCGF2,PRKDC</t>
  </si>
  <si>
    <t xml:space="preserve">Lymphoid Tissue Structure and Development</t>
  </si>
  <si>
    <t xml:space="preserve">abnormal morphology of enlarged spleen</t>
  </si>
  <si>
    <t xml:space="preserve">5.01E-02</t>
  </si>
  <si>
    <t xml:space="preserve">ARID4A,ATM,CBFA2T3,CBL,CTSA,FLI1,IKZF1,IL2RG,INPP5D,IRF8,ITGB2,KLF13,LYN,MYC,PTEN,RASSF5,RC3H1,SRPX</t>
  </si>
  <si>
    <t xml:space="preserve">Renal and Urological Disease</t>
  </si>
  <si>
    <t xml:space="preserve">nephrosis</t>
  </si>
  <si>
    <t xml:space="preserve">5.15E-02</t>
  </si>
  <si>
    <t xml:space="preserve">CLU,ITGA3,ITGA6,LAMB1,LAMB2,MS4A1,PLCE1</t>
  </si>
  <si>
    <t xml:space="preserve">formation of cells</t>
  </si>
  <si>
    <t xml:space="preserve">5.16E-02</t>
  </si>
  <si>
    <t xml:space="preserve">ANXA2,CD38,CLU,DEF6,DICER1,DKK1,DOCK8,EPC1,FHL2,FN1,GPC1,GSK3B,IKZF1,IL2RG,IRF8,JUN,KLF4,LYN,MAP3K7,MKL1,MYB,MYC,MYOF,PTEN,PTK2B,PTPN11,RRAS,SDC4,SERPINE1,SMARCA4,SQSTM1,TCF3,TNFRSF12A</t>
  </si>
  <si>
    <t xml:space="preserve">Ewing's sarcoma</t>
  </si>
  <si>
    <t xml:space="preserve">EWSR1,FLI1,PRKCB,PTEN,RPS4Y1</t>
  </si>
  <si>
    <t xml:space="preserve">bending of DNA</t>
  </si>
  <si>
    <t xml:space="preserve">HMGB2,JUN,MYB,POU2F1,YY1</t>
  </si>
  <si>
    <t xml:space="preserve">migration of bone marrow-derived dendritic cells</t>
  </si>
  <si>
    <t xml:space="preserve">DOCK8,FHL2,HCLS1,PLXNC1,PTPN6</t>
  </si>
  <si>
    <t xml:space="preserve">differentiation of muscle cell lines</t>
  </si>
  <si>
    <t xml:space="preserve">EFNA1,EPC1,EWSR1,FLI1,GPC1,IGFBP6,LMNA,MAP3K7,MET,PTEN,PTPN11,RHEB,RRAS,SMAD4,SP1,TNFRSF12A</t>
  </si>
  <si>
    <t xml:space="preserve">Hematopoiesis</t>
  </si>
  <si>
    <t xml:space="preserve">morphology of hematopoietic progenitor cells</t>
  </si>
  <si>
    <t xml:space="preserve">ARID3A,ARID4A,CBFA2T3,FLI1,IKZF1,IL2RG,INPP5D,IRF8,LYN,MECOM,MYB,MYC,PRKDC,STAT5B,TCF3,VAV1</t>
  </si>
  <si>
    <t xml:space="preserve">apoptosis of T lymphocytes</t>
  </si>
  <si>
    <t xml:space="preserve">5.19E-02</t>
  </si>
  <si>
    <t xml:space="preserve">ATM,CD38,CORO1A,DICER1,EFNA1,FBXW7,GPAM,GSK3B,IL2RG,JUN,KIR2DL3 (includes others),KLF13,MAP4K1,MET,MYC,NQO1,NQO2,OGT,PRKDC,PTEN,PTK2B,PTPN6,RAC2,SMARCC1,STAT5B,VAV1</t>
  </si>
  <si>
    <t xml:space="preserve">proliferation of breast cancer cell lines</t>
  </si>
  <si>
    <t xml:space="preserve">5.24E-02</t>
  </si>
  <si>
    <t xml:space="preserve">ATM,BAD,BCAR1,BCAR3,CARD10,CD151,CLU,CRABP2,CSE1L,CYR61,EIF3A,EPHA2,FBXW7,FN1,FRMD6,GPC1,JUN,KLF4,MET,MLL2,MYB,MYC,NQO1,NRP1,PRKCB,PRPF4B,PTEN,RUNX3,STAT5B,TFAP2A,TNFAIP8,WWTR1,YY1</t>
  </si>
  <si>
    <t xml:space="preserve">Inflammatory Response</t>
  </si>
  <si>
    <t xml:space="preserve">immune response of cells</t>
  </si>
  <si>
    <t xml:space="preserve">5.36E-02</t>
  </si>
  <si>
    <t xml:space="preserve">ASAP2,BCAR1,CBL,CD38,CHN1,CMC2,CORO1A,CSF2RB,DEF6,DOCK1,DOCK2,GULP1,INPP5D,IRF2,IRF8,ITGAV,ITGB2,LYN,MAP4K1,MYC,PRKCB,PTEN,PTPN11,PTPN6,RAC2,SERPINE1,TAPBP,VAV1</t>
  </si>
  <si>
    <t xml:space="preserve">hypoplasia of organ</t>
  </si>
  <si>
    <t xml:space="preserve">5.37E-02</t>
  </si>
  <si>
    <t xml:space="preserve">ADRBK1,ARHGDIB,ARID3A,BAG3,BCL11A,CBL,CBY1,CRIM1,CYTIP,DICER1,DOCK2,E2F3,FGFRL1,IKZF1,IL2RG,ITGA3,ITGA6,LYN,MBTD1,MDM4,MET,MYC,NR2F2,PIK3AP1,PRKDC,RASSF2,RASSF5,TCF3,VAV1,WIPF1</t>
  </si>
  <si>
    <t xml:space="preserve">processing of mRNA</t>
  </si>
  <si>
    <t xml:space="preserve">APLP1,CELF1,CPSF6,CTDP1,HNRNPM,MBNL1,PNN,RBFOX2,RBM5,SAFB,SCAF11,SCAF8,SFPQ,SRSF5,TXNL4A,YTHDC1</t>
  </si>
  <si>
    <t xml:space="preserve">differentiation of megakaryocytes</t>
  </si>
  <si>
    <t xml:space="preserve">CSF2RB,FLI1,GABPA,HMGB2,MYB,SP1,TCF3,TESC</t>
  </si>
  <si>
    <t xml:space="preserve">migration of hematopoietic progenitor cells</t>
  </si>
  <si>
    <t xml:space="preserve">CD38,DOCK8,ITGA3,ITGA6,ITGAL,ITGB2,MKL1,PLCG2</t>
  </si>
  <si>
    <t xml:space="preserve">cell spreading of phagocytes</t>
  </si>
  <si>
    <t xml:space="preserve">CORO1A,FN1,ITGB2,LYN,PLCG2,PLXNC1</t>
  </si>
  <si>
    <t xml:space="preserve">arrest in interphase of tumor cell lines</t>
  </si>
  <si>
    <t xml:space="preserve">5.49E-02</t>
  </si>
  <si>
    <t xml:space="preserve">ANXA2,ATM,CAMKK2,CSE1L,CYR61,DOT1L,DUSP1,EP300,EPB41L1,GNL3,ITGAV,JUN,KLF4,MDM4,MET,MTDH,MYC,PCBP4,PTEN,RAD17,RPS6,RUNX3,SP1</t>
  </si>
  <si>
    <t xml:space="preserve">cardiogenesis</t>
  </si>
  <si>
    <t xml:space="preserve">5.53E-02</t>
  </si>
  <si>
    <t xml:space="preserve">ACVR1,ADRBK1,ANKRD17,ATM,BCAR1,CYR61,DICER1,EFNA1,EP300,FBXW7,FGFRL1,FN1,MAP3K7,MECOM,MIB1,NR2F2,NRP1,PAK4,PBRM1,PGF,PLCE1,PLEC,PPARGC1B,PRKDC,PTEN,PTPN11,RBM15,RHEB,SMARCA4,SMARCD3,STK3</t>
  </si>
  <si>
    <t xml:space="preserve">morphology of B lymphocytes</t>
  </si>
  <si>
    <t xml:space="preserve">5.54E-02</t>
  </si>
  <si>
    <t xml:space="preserve">BCL11A,IKZF1,IL2RG,IRF8,LYN,MFNG,PIK3AP1,PRKDC,SASH3,TCF3</t>
  </si>
  <si>
    <t xml:space="preserve">formation of DNA</t>
  </si>
  <si>
    <t xml:space="preserve">5.69E-02</t>
  </si>
  <si>
    <t xml:space="preserve">BAHD1,ITGAL,PRKDC,SMARCA4</t>
  </si>
  <si>
    <t xml:space="preserve">phagocytosis of cells</t>
  </si>
  <si>
    <t xml:space="preserve">ASAP2,BCAR1,CBL,CD38,CHN1,CORO1A,CSF2RB,DEF6,DOCK1,DOCK2,GULP1,INPP5D,IRF8,ITGAV,ITGB2,LYN,MYC,PRKCB,PTEN,PTPN6,RAC2,SERPINE1,VAV1</t>
  </si>
  <si>
    <t xml:space="preserve">cell movement of brain cancer cell lines</t>
  </si>
  <si>
    <t xml:space="preserve">5.70E-02</t>
  </si>
  <si>
    <t xml:space="preserve">ANXA2,BCAR1,DOCK1,ECT2,EPHA2,FN1,ITGAV,LRP1,LYN,NRP1,PTEN,PTPN11</t>
  </si>
  <si>
    <t xml:space="preserve">proliferation of connective tissue cells</t>
  </si>
  <si>
    <t xml:space="preserve">5.73E-02</t>
  </si>
  <si>
    <t xml:space="preserve">ARID3A,ATM,BCAR1,CBL,CIRBP,CTSL2,DICER1,DKK1,DUSP1,EFNA1,EMD,EP300,EPHA2,EWSR1,FLI1,FN1,GEM,HSPA1A/HSPA1B,IGFBP6,ITGAV,JUN,KDM2B,KLF4,MAP3K7,MDM4,MET,MYC,OGT,OSR2,PCGF2,PGF,PLCE1,PTEN,PTGES,PTPN6,PTPRK,RHEB,SAFB,SERPINE1,SIN3A,SMAD4,SMARCA4,TMC8,TNFAIP8,TNFRSF12A,WASL,YY1</t>
  </si>
  <si>
    <t xml:space="preserve">binding of keratinocytes</t>
  </si>
  <si>
    <t xml:space="preserve">ITGA3,ITGA6,ITGAL</t>
  </si>
  <si>
    <t xml:space="preserve">hypoplasia of skeletal muscle</t>
  </si>
  <si>
    <t xml:space="preserve">DICER1,MET,NR2F2</t>
  </si>
  <si>
    <t xml:space="preserve">immunoglobulin heavy chain V(D)J recombination</t>
  </si>
  <si>
    <t xml:space="preserve">BCL11A,PRKDC,TCF3</t>
  </si>
  <si>
    <t xml:space="preserve">invasion of pancreatic tumor</t>
  </si>
  <si>
    <t xml:space="preserve">CTSL2,CTSS,GPC1</t>
  </si>
  <si>
    <t xml:space="preserve">modification of RNA fragment</t>
  </si>
  <si>
    <t xml:space="preserve">CNOT8,DDX21,DICER1</t>
  </si>
  <si>
    <t xml:space="preserve">neovascularization of blood vessel</t>
  </si>
  <si>
    <t xml:space="preserve">ANXA2,EFNA1,EPHA2</t>
  </si>
  <si>
    <t xml:space="preserve">shape change of prostate cancer cell lines</t>
  </si>
  <si>
    <t xml:space="preserve">EFNA1,EPHA2,SMARCA4</t>
  </si>
  <si>
    <t xml:space="preserve">quantity of thymocytes</t>
  </si>
  <si>
    <t xml:space="preserve">5.75E-02</t>
  </si>
  <si>
    <t xml:space="preserve">ARHGDIB,ATM,BCL11A,CORO1A,EP300,FLI1,IKZF1,IL2RG,INPP5D,ITGB2,KLF13,KLF4,PCGF2,PRKDC,RASSF5,RUNX3,SASH3,STAM,STAT5B,TCF3,VAV1,WASL,WIPF1</t>
  </si>
  <si>
    <t xml:space="preserve">differentiation of connective tissue cells</t>
  </si>
  <si>
    <t xml:space="preserve">5.78E-02</t>
  </si>
  <si>
    <t xml:space="preserve">43</t>
  </si>
  <si>
    <t xml:space="preserve">ACVR1,ATM,CBL,CBY1,CD276,CD38,CYR61,DICER1,DKK1,EPHA2,FAM20C,FBXW7,FHL2,FN1,GSK3B,HCST,INPP5D,ITGA6,JUN,KLF4,LMNA,MAP3K7,MECOM,MYC,NR2F1,NRP1,PGF,PLCG2,PPARGC1B,PTEN,PTPN11,RAB23,RASSF2,RUNX3,SLC2A5,SMAD4,SMARCA4,SQSTM1,STAT5B,TAF8,VAPB,WWTR1,YY1</t>
  </si>
  <si>
    <t xml:space="preserve">differentiation of erythroblasts</t>
  </si>
  <si>
    <t xml:space="preserve">5.89E-02</t>
  </si>
  <si>
    <t xml:space="preserve">BRD1,FLI1,MYB,PALLD,STAT5B</t>
  </si>
  <si>
    <t xml:space="preserve">formation of T lymphocytes</t>
  </si>
  <si>
    <t xml:space="preserve">IL2RG,MYB,PTEN,PTPN11,TCF3</t>
  </si>
  <si>
    <t xml:space="preserve">quantity of basophils</t>
  </si>
  <si>
    <t xml:space="preserve">IKZF1,ITGB2,LYN,NQO1,NQO2</t>
  </si>
  <si>
    <t xml:space="preserve">abnormal morphology of lymph node</t>
  </si>
  <si>
    <t xml:space="preserve">5.95E-02</t>
  </si>
  <si>
    <t xml:space="preserve">ARHGDIB,ATM,CBL,IKZF1,IL2RG,INPP5D,IRF2,IRF8,ITGB2,LYN,MYC,PRKDC,RASSF5,STAT5B,TCF3</t>
  </si>
  <si>
    <t xml:space="preserve">Organismal Injury and Abnormalities</t>
  </si>
  <si>
    <t xml:space="preserve">Organ Degeneration</t>
  </si>
  <si>
    <t xml:space="preserve">ASNA1,ATM,ATXN7,CD151,CLU,GLIS2,GSK3B,ITGB2,LMNA,MDM4,PHYH,PLEC,PRKDC,SDC4,SERPINE1,SH3GL1</t>
  </si>
  <si>
    <t xml:space="preserve">cell movement of tumor cells</t>
  </si>
  <si>
    <t xml:space="preserve">CBL,DUSP1,FN1,ITGA3,KLF4,LYN,MET,NRP1,PAK4,PGF,RHOC,S100A2,SERPINE1,SMARCA4,ST6GAL1,TM4SF1</t>
  </si>
  <si>
    <t xml:space="preserve">abnormal morphology of hematopoietic progenitor cells</t>
  </si>
  <si>
    <t xml:space="preserve">ARID3A,ARID4A,CBFA2T3,FLI1,IKZF1,IL2RG,INPP5D,IRF8,LYN,MECOM,MYB,STAT5B,TCF3,VAV1</t>
  </si>
  <si>
    <t xml:space="preserve">accumulation of colonocytes</t>
  </si>
  <si>
    <t xml:space="preserve">2</t>
  </si>
  <si>
    <t xml:space="preserve">CLU,MYC</t>
  </si>
  <si>
    <t xml:space="preserve">accumulation of focal adhesions</t>
  </si>
  <si>
    <t xml:space="preserve">LRP1,PLEC</t>
  </si>
  <si>
    <t xml:space="preserve">adhesion of radial glial cells</t>
  </si>
  <si>
    <t xml:space="preserve">ITGA3,ITGAV</t>
  </si>
  <si>
    <t xml:space="preserve">Cellular Response to Therapeutics</t>
  </si>
  <si>
    <t xml:space="preserve">antiestrogen resistance of breast cancer cell lines</t>
  </si>
  <si>
    <t xml:space="preserve">CYR61,STAT5B</t>
  </si>
  <si>
    <t xml:space="preserve">arrest in interphase of microvascular endothelial cells</t>
  </si>
  <si>
    <t xml:space="preserve">FN1,GPC1</t>
  </si>
  <si>
    <t xml:space="preserve">binding of MYC-MAX binding site</t>
  </si>
  <si>
    <t xml:space="preserve">MAX,MGA</t>
  </si>
  <si>
    <t xml:space="preserve">branching of bile duct</t>
  </si>
  <si>
    <t xml:space="preserve">PTEN,SMAD4</t>
  </si>
  <si>
    <t xml:space="preserve">Hematological Disease</t>
  </si>
  <si>
    <t xml:space="preserve">delay in thrombosis</t>
  </si>
  <si>
    <t xml:space="preserve">HCLS1,SERPINE1</t>
  </si>
  <si>
    <t xml:space="preserve">development of bronchus associated lymphoid tissue</t>
  </si>
  <si>
    <t xml:space="preserve">NQO1,NQO2</t>
  </si>
  <si>
    <t xml:space="preserve">dysplasia of bile duct</t>
  </si>
  <si>
    <t xml:space="preserve">endotoxin tolerance of leukemia cell lines</t>
  </si>
  <si>
    <t xml:space="preserve">INPP5D,SMAD4</t>
  </si>
  <si>
    <t xml:space="preserve">Dermatological Diseases and Conditions</t>
  </si>
  <si>
    <t xml:space="preserve">epidermodysplasia verruciformis</t>
  </si>
  <si>
    <t xml:space="preserve">TMC6,TMC8</t>
  </si>
  <si>
    <t xml:space="preserve">expansion of megakaryocytes</t>
  </si>
  <si>
    <t xml:space="preserve">MYB,RBM15</t>
  </si>
  <si>
    <t xml:space="preserve">formation of germinal center B lymphocytes</t>
  </si>
  <si>
    <t xml:space="preserve">DICER1,DOCK8</t>
  </si>
  <si>
    <t xml:space="preserve">lack of pro-B lymphocytes</t>
  </si>
  <si>
    <t xml:space="preserve">IKZF1,TCF3</t>
  </si>
  <si>
    <t xml:space="preserve">megakaryocytosis of bone marrow</t>
  </si>
  <si>
    <t xml:space="preserve">EP300,MYB</t>
  </si>
  <si>
    <t xml:space="preserve">metastasis of forestomach</t>
  </si>
  <si>
    <t xml:space="preserve">mid-G1 phase</t>
  </si>
  <si>
    <t xml:space="preserve">FN1,MYC</t>
  </si>
  <si>
    <t xml:space="preserve">migration of lymphoid cells</t>
  </si>
  <si>
    <t xml:space="preserve">DOCK1,DOCK2</t>
  </si>
  <si>
    <t xml:space="preserve">Infectious Disease</t>
  </si>
  <si>
    <t xml:space="preserve">mobility of vaccinia virus</t>
  </si>
  <si>
    <t xml:space="preserve">WASL,WIPF1</t>
  </si>
  <si>
    <t xml:space="preserve">neoplasia of hematopoietic cells</t>
  </si>
  <si>
    <t xml:space="preserve">MECOM,MYC</t>
  </si>
  <si>
    <t xml:space="preserve">permeability of kidney cell lines</t>
  </si>
  <si>
    <t xml:space="preserve">CLMP,EPHA2</t>
  </si>
  <si>
    <t xml:space="preserve">pretibial epidermolysis bullosa</t>
  </si>
  <si>
    <t xml:space="preserve">CD151,COL7A1</t>
  </si>
  <si>
    <t xml:space="preserve">shape change of mast cells</t>
  </si>
  <si>
    <t xml:space="preserve">LYN,WIPF1</t>
  </si>
  <si>
    <t xml:space="preserve">transformation of B lymphoblastoid cell lines</t>
  </si>
  <si>
    <t xml:space="preserve">MAX,MYC</t>
  </si>
  <si>
    <t xml:space="preserve">tumorigenesis of cholangiocarcinoma</t>
  </si>
  <si>
    <t xml:space="preserve">differentiation of tumor cell lines</t>
  </si>
  <si>
    <t xml:space="preserve">6.01E-02</t>
  </si>
  <si>
    <t xml:space="preserve">ACVR1,ANXA2,ATM,CD38,CSF2RB,CUL4A,CYR61,DUSP1,DYRK1A,ECT2,FLI1,FN1,GSK3B,INPP5D,JUN,KLF4,LYN,MAP3K7,MAX,MET,MST4,MYB,MYC,NCKAP1,NR2F1,PRKCB,PTEN,PTPN11,SFPQ,SMAD4,SMARCA4,TCF3,TFAP2A</t>
  </si>
  <si>
    <t xml:space="preserve">homing of tumor cell lines</t>
  </si>
  <si>
    <t xml:space="preserve">6.17E-02</t>
  </si>
  <si>
    <t xml:space="preserve">ANXA2,CAPN2,CD151,CREB3,DOCK2,FN1,ITGA6,ITGAV,JUN,MYB,NRP1,PGF,PTEN,RGS3,WASL</t>
  </si>
  <si>
    <t xml:space="preserve">neoplasia of tumor cell lines</t>
  </si>
  <si>
    <t xml:space="preserve">6.19E-02</t>
  </si>
  <si>
    <t xml:space="preserve">CAPN2,CD151,CSE1L,CTTN,CYR61,DKK1,DUSP2,ECT2,FN1,ITGA3,LOXL1,MET,MST4,MYC,PRNP,PTEN,PTGES,RUNX3,SH3GL1,TRIM35</t>
  </si>
  <si>
    <t xml:space="preserve">organization of actin cytoskeleton</t>
  </si>
  <si>
    <t xml:space="preserve">ADRBK1,ARHGDIB,BCAR1,CLU,CORO1A,DOCK2,DYNLL1,EFNA1,EHD2,FN1,GPR65,LRP1,MINK1,PARVA,PTPN11,RAC2,RPS6,TNFAIP1,VAV1,WIPF1</t>
  </si>
  <si>
    <t xml:space="preserve">anoikis of tumor cell lines</t>
  </si>
  <si>
    <t xml:space="preserve">6.29E-02</t>
  </si>
  <si>
    <t xml:space="preserve">CTTN,EPHA2,FN1,HTRA1,ITGAV,PTEN,SMAD4</t>
  </si>
  <si>
    <t xml:space="preserve">conformational modification of DNA</t>
  </si>
  <si>
    <t xml:space="preserve">DNAJB1,HMGB2,JUN,MYB,NCL,POU2F1,YY1</t>
  </si>
  <si>
    <t xml:space="preserve">anemia</t>
  </si>
  <si>
    <t xml:space="preserve">ABCB7,AK1,ARID4A,BRD1,CBFA2T3,CBY1,CSF2RB,DOT1L,EP300,FGFRL1,FLI1,FN1,GSS,HYAL2,IKZF1,INPP5D,LYN,MDM4,MIB1,MYB,MYSM1,NQO1,PGF,POU2F1,PTEN,RAC2,SMAD4,STAT5B</t>
  </si>
  <si>
    <t xml:space="preserve">arrest in interphase of carcinoma cell lines</t>
  </si>
  <si>
    <t xml:space="preserve">ANXA2,ATM,CYR61,DOT1L,MET,RPS6</t>
  </si>
  <si>
    <t xml:space="preserve">arrest in G1/S phase transition</t>
  </si>
  <si>
    <t xml:space="preserve">6.32E-02</t>
  </si>
  <si>
    <t xml:space="preserve">EP300,ITGAV,KLF4,MET,MYB,MYC,PRKDC,RAD17</t>
  </si>
  <si>
    <t xml:space="preserve">senescence of cells</t>
  </si>
  <si>
    <t xml:space="preserve">ARID3A,ATM,CIRBP,DICER1,DKK1,DOT1L,DUSP1,EP300,EWSR1,HSPA1A/HSPA1B,KDM2B,MAP3K7,MYC,PBRM1,PCGF2,PCM1,PTEN,RHEB,TCF3,TM4SF1</t>
  </si>
  <si>
    <t xml:space="preserve">differentiation of kidney cell lines</t>
  </si>
  <si>
    <t xml:space="preserve">ANXA2,EFNA1,GEM,MET,RGS3</t>
  </si>
  <si>
    <t xml:space="preserve">scattering of kidney cell lines</t>
  </si>
  <si>
    <t xml:space="preserve">ANXA2,EFNA1,FN1,MET,PTPN11</t>
  </si>
  <si>
    <t xml:space="preserve">binding of epithelial cells</t>
  </si>
  <si>
    <t xml:space="preserve">FN1,ITGA3,ITGA6,ITGAL</t>
  </si>
  <si>
    <t xml:space="preserve">entry into S phase of muscle cells</t>
  </si>
  <si>
    <t xml:space="preserve">E2F3,JUN,MAX,MYC</t>
  </si>
  <si>
    <t xml:space="preserve">selection of splice site</t>
  </si>
  <si>
    <t xml:space="preserve">CELF1,CELF2,MBNL1,SRSF5</t>
  </si>
  <si>
    <t xml:space="preserve">morphology of lymph node</t>
  </si>
  <si>
    <t xml:space="preserve">ARHGDIB,ATM,CBL,IKZF1,IL2RG,INPP5D,IRF2,IRF8,ITGB2,LYN,MFNG,MYC,PRKDC,RASSF5,STAT5B,TCF3</t>
  </si>
  <si>
    <t xml:space="preserve">development of muscle cells</t>
  </si>
  <si>
    <t xml:space="preserve">6.39E-02</t>
  </si>
  <si>
    <t xml:space="preserve">DEF6,EP300,EPC1,FHL2,GPC1,GSK3B,JUN,MAP3K7,MYOF,PTPN11,RRAS,SERPINE1,TNFRSF12A</t>
  </si>
  <si>
    <t xml:space="preserve">malformation</t>
  </si>
  <si>
    <t xml:space="preserve">6.75E-02</t>
  </si>
  <si>
    <t xml:space="preserve">APAF1,CARD10,CCDC88C,CDK16,DICER1,DKK1,DOCK1,DYRK1A,EP300,FAM20C,ITGAV,MCPH1,MDM4,MKL1,PALLD,POMGNT1,PTEN,PTPN11,RIN2,SMAD4,SMARCA4,SMARCC1,TFAP2A,TUBGCP6,YY1</t>
  </si>
  <si>
    <t xml:space="preserve">interphase</t>
  </si>
  <si>
    <t xml:space="preserve">6.79E-02</t>
  </si>
  <si>
    <t xml:space="preserve">ACVR1,ANXA2,ATM,BAD,CAMKK2,CBL,CSE1L,CUL4A,CYR61,DARS,DOT1L,DUSP1,E2F3,EP300,EPB41L1,FN1,GIGYF2,GNL3,GPC1,ITGAV,JUN,KLF4,LMNA,MAX,MCPH1,MDC1,MDM4,MET,MTDH,MYB,MYC,PCBP4,PPAP2C,PRKDC,PRNP,PTEN,PTPN11,PTPN6,RAD17,RFWD2,RPS6,RUNX3,SIN3A,SMARCA4,SP1,TAF1,TCF3,TRIM21,VAV1,VPRBP,ZBTB10,ZC3H12D</t>
  </si>
  <si>
    <t xml:space="preserve">degranulation of mast cells</t>
  </si>
  <si>
    <t xml:space="preserve">6.84E-02</t>
  </si>
  <si>
    <t xml:space="preserve">CORO1A,DUSP1,GRK6,INPP5B,INPP5D,LAT2,LYN,PLCG2,PTPN14,RAC2,STAT5B,VAV1,WIPF1</t>
  </si>
  <si>
    <t xml:space="preserve">abnormal morphology of leukocytes</t>
  </si>
  <si>
    <t xml:space="preserve">6.88E-02</t>
  </si>
  <si>
    <t xml:space="preserve">ARID3A,ARID4A,ATM,BAD,CBFA2T3,CYTIP,IKZF1,IL2RG,INPP5D,IRF8,ITGB2,KLF13,LYN,MFNG,RASSF2,RC3H1,RUNX3,SASH3,SRPX,STAT5B,VAV1</t>
  </si>
  <si>
    <t xml:space="preserve">formation of lamellipodia</t>
  </si>
  <si>
    <t xml:space="preserve">7.10E-02</t>
  </si>
  <si>
    <t xml:space="preserve">ACTR3,B3GNT1,CHN1,CYR61,FN1,ITGA6,MAP3K7,NCKAP1,NRP1,PARVA,PLCG2,SDC4,TNFRSF12A,VAV1,WASL</t>
  </si>
  <si>
    <t xml:space="preserve">morphology of kidney cell lines</t>
  </si>
  <si>
    <t xml:space="preserve">7.11E-02</t>
  </si>
  <si>
    <t xml:space="preserve">CBL,CTTN,GEM,PTPN14,SERPINE1,ZHX2</t>
  </si>
  <si>
    <t xml:space="preserve">lymphomagenesis</t>
  </si>
  <si>
    <t xml:space="preserve">ATM,BAD,CHFR,CSE1L,CYR61,DICER1,DNMT1,EAF2,EP300,FN1,GSK3B,HDAC11,IKZF1,IL2RG,IRF8,JUN,MAP4K1,MCM3AP,MDM4,MLL2,MS4A1,MYC,NQO1,PRKCB,PRKDC,PTEN,PTPN11,RASSF5,RHEB,SRPX,STAT5B,TAF1,TCF3,TUBG2</t>
  </si>
  <si>
    <t xml:space="preserve">cell death of bone marrow cell lines</t>
  </si>
  <si>
    <t xml:space="preserve">7.15E-02</t>
  </si>
  <si>
    <t xml:space="preserve">APAF1,BAD,BAG3,IRF2,IRF8,MAX,MYB,MYC,PTPN6,ZHX2</t>
  </si>
  <si>
    <t xml:space="preserve">engulfment of cells</t>
  </si>
  <si>
    <t xml:space="preserve">7.28E-02</t>
  </si>
  <si>
    <t xml:space="preserve">ASAP2,BCAR1,CBL,CD38,CHN1,CORO1A,CSF2RB,DEF6,DOCK1,DOCK2,DYRK1A,EPS15,GULP1,INPP5D,IRF8,ITGAV,ITGB2,LRP1,LYN,MIB1,MYC,NCL,PRKCB,PTEN,PTPN6,RAC2,SERPINE1,VAV1,WIPF1</t>
  </si>
  <si>
    <t xml:space="preserve">activation of lymphocytes</t>
  </si>
  <si>
    <t xml:space="preserve">BLOC1S6,CD276,CD38,CMAHP,CORO1A,CSF2RB,DAPP1,DEF6,DOCK2,DOK3,DUSP1,FN1,HSH2D,IKZF1,IL2RG,INPP5D,IRF8,ITGA3,ITGAL,ITGAV,ITGB2,KIR2DL3 (includes others),LAT2,LILRB1,LYN,MAP3K7,MICA,PRKCB,PRNP,PTEN,PTPN6,SASH3,SLAMF6,ST6GAL1,STAT5B,ULBP2,VAV1</t>
  </si>
  <si>
    <t xml:space="preserve">formation of blood cells</t>
  </si>
  <si>
    <t xml:space="preserve">7.38E-02</t>
  </si>
  <si>
    <t xml:space="preserve">DICER1,DOCK8,IKZF1,IL2RG,IRF8,LYN,MKL1,MYB,PTEN,PTK2B,PTPN11,TCF3</t>
  </si>
  <si>
    <t xml:space="preserve">angiogenesis of endothelial cells</t>
  </si>
  <si>
    <t xml:space="preserve">7.48E-02</t>
  </si>
  <si>
    <t xml:space="preserve">CD151,ECT2,EFNA1,FN1,MET</t>
  </si>
  <si>
    <t xml:space="preserve">hyperplasia of lymph node</t>
  </si>
  <si>
    <t xml:space="preserve">CSF2RB,IKZF1,IRF2,ITGAL,PTEN</t>
  </si>
  <si>
    <t xml:space="preserve">abnormal morphology of orbit</t>
  </si>
  <si>
    <t xml:space="preserve">DKK1,HYAL2,TFAP2A</t>
  </si>
  <si>
    <t xml:space="preserve">adhesion of neuroglia</t>
  </si>
  <si>
    <t xml:space="preserve">FN1,ITGA3,ITGAV</t>
  </si>
  <si>
    <t xml:space="preserve">catabolism of hexose</t>
  </si>
  <si>
    <t xml:space="preserve">BAD,GALE,HK2</t>
  </si>
  <si>
    <t xml:space="preserve">contact growth inhibition of fibroblasts</t>
  </si>
  <si>
    <t xml:space="preserve">JUN,PCYOX1,SAFB</t>
  </si>
  <si>
    <t xml:space="preserve">degeneration of epithelial cells</t>
  </si>
  <si>
    <t xml:space="preserve">DICER1,HMGB2,PLEC</t>
  </si>
  <si>
    <t xml:space="preserve">entry into S phase of smooth muscle cells</t>
  </si>
  <si>
    <t xml:space="preserve">JUN,MAX,MYC</t>
  </si>
  <si>
    <t xml:space="preserve">exit from quiescence of cells</t>
  </si>
  <si>
    <t xml:space="preserve">DICER1,EP300,MET</t>
  </si>
  <si>
    <t xml:space="preserve">polarization of membrane rafts</t>
  </si>
  <si>
    <t xml:space="preserve">DOCK2,KIR2DL3 (includes others),VAV1</t>
  </si>
  <si>
    <t xml:space="preserve">Tumor Morphology</t>
  </si>
  <si>
    <t xml:space="preserve">inhibition of tumor</t>
  </si>
  <si>
    <t xml:space="preserve">7.52E-02</t>
  </si>
  <si>
    <t xml:space="preserve">ATM,GSK3B,ITGA6,MET,PTEN,RUNX3,YY1</t>
  </si>
  <si>
    <t xml:space="preserve">polymerization of actin</t>
  </si>
  <si>
    <t xml:space="preserve">CORO1A,DAPP1,DEF6,DSTN,VAV1,WASL,WIPF1</t>
  </si>
  <si>
    <t xml:space="preserve">formation of embryonic tissue</t>
  </si>
  <si>
    <t xml:space="preserve">7.59E-02</t>
  </si>
  <si>
    <t xml:space="preserve">ACVR1,APAF1,BRD1,DKK1,DNMT1,EFNA1,EP300,EPHA2,FBXW7,FN1,JUN,MAP3K7,MECOM,MIB1,MYC,NCKAP1,NR2F2,PALLD,POU2F1,PTEN,PTPN11,RAD17,SMAD4,SMARCC1,STK3,TFAP2A,YY1</t>
  </si>
  <si>
    <t xml:space="preserve">Esophageal Cancer and Tumors</t>
  </si>
  <si>
    <t xml:space="preserve">CLU,CTTN,DKK1,EIF3A,GSS,IRF2,MET,MIB1,MYB,MYC,NQO1,PTEN,SMAD4,TUBG2</t>
  </si>
  <si>
    <t xml:space="preserve">chemotaxis of tumor cell lines</t>
  </si>
  <si>
    <t xml:space="preserve">ANXA2,CAPN2,CD151,CREB3,DOCK2,FN1,ITGA6,ITGAV,JUN,NRP1,PGF,PTEN,RGS3,WASL</t>
  </si>
  <si>
    <t xml:space="preserve">arrest in differentiation of lymphocytes</t>
  </si>
  <si>
    <t xml:space="preserve">IKZF1,IL2RG,IRF8,LYN,MYB,PLCG2,PRKDC,STAT5B,TCF3</t>
  </si>
  <si>
    <t xml:space="preserve">phagocytosis</t>
  </si>
  <si>
    <t xml:space="preserve">7.67E-02</t>
  </si>
  <si>
    <t xml:space="preserve">ASAP2,BCAR1,CBL,CD38,CHN1,CORO1A,CSF2RB,DEF6,DOCK1,DOCK2,GULP1,INPP5D,IRF8,ITGAV,ITGB2,ITGB5,LYN,MYC,PRKCB,PTEN,PTPN6,RAC2,SERPINE1,VAV1</t>
  </si>
  <si>
    <t xml:space="preserve">quiescence of cells</t>
  </si>
  <si>
    <t xml:space="preserve">7.72E-02</t>
  </si>
  <si>
    <t xml:space="preserve">DICER1,EP300,MET,NRP1</t>
  </si>
  <si>
    <t xml:space="preserve">formation of actin filaments</t>
  </si>
  <si>
    <t xml:space="preserve">ACTR3,ARHGEF2,BCAR1,CALD1,CORO1A,DSTN,FN1,GPR65,INPP5B,ITGA3,LAT2,LMCD1,MINK1,MKL1,PAK4,PALLD,PTK2B,PTPN11,RBBP4,RHOC,SDC4,SMARCA4,TNFAIP1,TRIP10,WASL</t>
  </si>
  <si>
    <t xml:space="preserve">cell viability of thymocytes</t>
  </si>
  <si>
    <t xml:space="preserve">7.80E-02</t>
  </si>
  <si>
    <t xml:space="preserve">CBL,MAP3K7,MYB,PTK2B,SMARCA4,STAM</t>
  </si>
  <si>
    <t xml:space="preserve">cytotoxicity of leukocytes</t>
  </si>
  <si>
    <t xml:space="preserve">7.85E-02</t>
  </si>
  <si>
    <t xml:space="preserve">CD38,FN1,HSPA1A/HSPA1B,ITGAL,ITGB2,LYN,MAP3K7,MICA,PLCG2,PTK2B,PTPN6,SLAMF6,STAT5B,ULBP2,VAV1,WIPF1</t>
  </si>
  <si>
    <t xml:space="preserve">differentiation of muscle cells</t>
  </si>
  <si>
    <t xml:space="preserve">7.97E-02</t>
  </si>
  <si>
    <t xml:space="preserve">ACVR1,ANKRD17,BOC,CBY1,CD38,DICER1,EPC1,GNL3,GSK3B,ITGA6,LMNA,MAP3K7,MBNL1,MET,MKL1,MYC,PTPN11,SMAD4,SMARCA4,SMARCD3,TNFRSF12A,TRIM27</t>
  </si>
  <si>
    <t xml:space="preserve">detachment of cells</t>
  </si>
  <si>
    <t xml:space="preserve">8.00E-02</t>
  </si>
  <si>
    <t xml:space="preserve">BCAR1,CAPN2,CTSL2,FN1,ITGA3,ITGAL,LRP1,MYC,PTK2B,SERPINE1</t>
  </si>
  <si>
    <t xml:space="preserve">microcephaly</t>
  </si>
  <si>
    <t xml:space="preserve">8.08E-02</t>
  </si>
  <si>
    <t xml:space="preserve">APAF1,DICER1,DKK1,DYRK1A,FAM20C,ITGAV,MCPH1,TUBGCP6</t>
  </si>
  <si>
    <t xml:space="preserve">G1/S phase</t>
  </si>
  <si>
    <t xml:space="preserve">8.16E-02</t>
  </si>
  <si>
    <t xml:space="preserve">ACVR1,BAD,CUL4A,DARS,E2F3,EP300,FN1,ITGAV,JUN,KLF4,MET,MYB,MYC,PRKDC,PRNP,PTEN,RAD17,TCF3,ZC3H12D</t>
  </si>
  <si>
    <t xml:space="preserve">adhesion of neutrophils</t>
  </si>
  <si>
    <t xml:space="preserve">CORO1A,CTTN,FN1,INPP5D,ITGAL,ITGB2,LYN,RASGRP2,VAV1</t>
  </si>
  <si>
    <t xml:space="preserve">apoptosis of myeloma cell lines</t>
  </si>
  <si>
    <t xml:space="preserve">GSK3B,INPP5D,IRF8,JUN,MAP3K7,PTEN,PTK2B,PTPN11,SP1</t>
  </si>
  <si>
    <t xml:space="preserve">alternative splicing of mRNA</t>
  </si>
  <si>
    <t xml:space="preserve">8.44E-02</t>
  </si>
  <si>
    <t xml:space="preserve">HNRNPM,MBNL1,RBFOX2,RBM5,SFPQ</t>
  </si>
  <si>
    <t xml:space="preserve">cell cycle progression of lung cancer cell lines</t>
  </si>
  <si>
    <t xml:space="preserve">DUSP1,GSK3B,MAP3K7,RASSF5,SMARCA4</t>
  </si>
  <si>
    <t xml:space="preserve">immortalization of fibroblasts</t>
  </si>
  <si>
    <t xml:space="preserve">ARID3A,JUN,KDM2B,MYC,SAFB</t>
  </si>
  <si>
    <t xml:space="preserve">suppression of tumor</t>
  </si>
  <si>
    <t xml:space="preserve">ATM,GSK3B,MET,PTEN,YY1</t>
  </si>
  <si>
    <t xml:space="preserve">differentiation of erythroid progenitor cells</t>
  </si>
  <si>
    <t xml:space="preserve">8.55E-02</t>
  </si>
  <si>
    <t xml:space="preserve">BRD1,CSF2RB,FLI1,MAP4K1,MAX,MYB,MYC,PALLD,STAT5B,TNFRSF12A</t>
  </si>
  <si>
    <t xml:space="preserve">binding of DNA</t>
  </si>
  <si>
    <t xml:space="preserve">8.57E-02</t>
  </si>
  <si>
    <t xml:space="preserve">ATM,CALM1 (includes others),CARD8,CLU,CTR9,CUL4A,DNAJB1,EP300,EPC1,FLI1,FN1,GSK3B,HMGB2,HNRNPC,HSPA1A/HSPA1B,IL2RG,INPP5D,ITGB2,JUN,KLF13,LMCD1,LMNA,LYN,MAX,MGA,MYB,MYC,NCL,NR2F1,NR2F2,POU2F1,PRKDC,PTEN,PTPN11,PTPN6,SFPQ,SMAD4,SMARCA4,SP1,SREBF2,TFAP2A,VAV1,YY1,ZBTB10</t>
  </si>
  <si>
    <t xml:space="preserve">Gastrointestinal Disease</t>
  </si>
  <si>
    <t xml:space="preserve">experimentally-induced diabetes</t>
  </si>
  <si>
    <t xml:space="preserve">8.62E-02</t>
  </si>
  <si>
    <t xml:space="preserve">DUSP1,EEF2,FN1,HK2,JUN,KLF4,MYC,PRKCB,PTPN6,SCN1B,SERPINE1</t>
  </si>
  <si>
    <t xml:space="preserve">tumorigenesis of cells</t>
  </si>
  <si>
    <t xml:space="preserve">8.73E-02</t>
  </si>
  <si>
    <t xml:space="preserve">ARID3A,CTSL1,CYR61,DICER1,DKK1,DUSP2,DYNLL1,ECT2,EMP2,ITGA3,LOXL1,MECOM,MET,MST4,MYC,PRNP,PTGES,RUNX3,TCF3,TRIM35</t>
  </si>
  <si>
    <t xml:space="preserve">Hypoplasia</t>
  </si>
  <si>
    <t xml:space="preserve">ADRBK1,ANKRD17,ARHGDIB,ARID3A,ATM,BAG3,BCL11A,CBL,CBY1,CRIM1,CTSS,CYTIP,DICER1,DOCK2,E2F3,FAM20C,FGFRL1,IKZF1,IL2RG,ITGA3,ITGA6,ITGAV,LYN,MBTD1,MDM4,MECOM,MET,MYC,NQO1,NR2F2,PBRM1,PIK3AP1,PRKDC,RASSF2,RASSF5,SASH3,TCF3,TSEN34,VAV1,WIPF1</t>
  </si>
  <si>
    <t xml:space="preserve">degranulation of phagocytes</t>
  </si>
  <si>
    <t xml:space="preserve">CORO1A,DUSP1,GRK6,INPP5B,INPP5D,ITGB2,LAT2,LYN,PLCG2,PTPN14,RAC2,STAT5B,VAV1,WIPF1</t>
  </si>
  <si>
    <t xml:space="preserve">morphology of lymphocytes</t>
  </si>
  <si>
    <t xml:space="preserve">ARID3A,BCL11A,CYTIP,IKZF1,IL2RG,INPP5D,IRF8,LYN,MFNG,PIK3AP1,PRKDC,RC3H1,RUNX3,SASH3,SRPX,STAT5B,TCF3,VAV1</t>
  </si>
  <si>
    <t xml:space="preserve">apoptosis of bone marrow cell lines</t>
  </si>
  <si>
    <t xml:space="preserve">APAF1,BAD,BAG3,IRF8,MAX,MYB,MYC,PTPN6,ZHX2</t>
  </si>
  <si>
    <t xml:space="preserve">cell cycle progression of tumor cell lines</t>
  </si>
  <si>
    <t xml:space="preserve">9.09E-02</t>
  </si>
  <si>
    <t xml:space="preserve">BCAR1,CARD10,CHFR,CLU,CSE1L,DUSP1,FRMD6,GSK3B,KIF2A,LYN,MAP3K7,MLF1,MYC,PIKFYVE,PPP2R3A,PTEN,RASSF5,SMARCA4,VAV1,ZBTB10</t>
  </si>
  <si>
    <t xml:space="preserve">angiogenesis of tumor</t>
  </si>
  <si>
    <t xml:space="preserve">9.11E-02</t>
  </si>
  <si>
    <t xml:space="preserve">ANXA2,CTSS,EPHA2,GPC1,ITGB5,MAP3K6,MET,NRP1,PGF,SERPINE1</t>
  </si>
  <si>
    <t xml:space="preserve">apoptosis of fibroblast cell lines</t>
  </si>
  <si>
    <t xml:space="preserve">ADRBK1,APAF1,ATM,BAD,CYR61,DKK1,DNMT1,EPHX1,EWSR1,FLI1,FN1,GSK3B,HYAL2,IFNAR2,ITGA6,JUN,MAP3K7,MECOM,MET,MYC,PRNP,PTEN,PTK2B,PTPN11,RASSF5,RHEB,RHOC,SDC4,STX1A</t>
  </si>
  <si>
    <t xml:space="preserve">activation of mononuclear leukocytes</t>
  </si>
  <si>
    <t xml:space="preserve">9.20E-02</t>
  </si>
  <si>
    <t xml:space="preserve">BLOC1S6,CD276,CD38,CMAHP,CORO1A,CSF2RB,DAPP1,DEF6,DOCK2,DOK3,DUSP1,FN1,HSH2D,HYAL2,IKZF1,IL2RG,INPP5D,IRF8,ITGA3,ITGAL,ITGAV,ITGB2,KIR2DL3 (includes others),LAT2,LILRB1,LYN,MAP3K7,MICA,PRKCB,PRNP,PTEN,PTPN6,SASH3,SLAMF6,ST6GAL1,STAT5B,ULBP2,VAV1</t>
  </si>
  <si>
    <t xml:space="preserve">cell death of breast cancer cell lines</t>
  </si>
  <si>
    <t xml:space="preserve">9.25E-02</t>
  </si>
  <si>
    <t xml:space="preserve">APAF1,BAD,BAG3,BCAR1,CLU,CRABP2,CSE1L,CYR61,DUSP1,EP300,EPHA2,FN1,FRMD6,GSK3B,HK2,HSPA1A/HSPA1B,JUN,MST4,NQO1,PRKDC,PRNP,PTEN,PTPN6,SMAD4,SP1,TFAP2A,VPRBP</t>
  </si>
  <si>
    <t xml:space="preserve">arrest in G1 phase of carcinoma cell lines</t>
  </si>
  <si>
    <t xml:space="preserve">9.29E-02</t>
  </si>
  <si>
    <t xml:space="preserve">CYR61,DOT1L,MET,RPS6</t>
  </si>
  <si>
    <t xml:space="preserve">cell spreading of neutrophils</t>
  </si>
  <si>
    <t xml:space="preserve">CORO1A,ITGB2,LYN,PLCG2</t>
  </si>
  <si>
    <t xml:space="preserve">degeneration of kidney</t>
  </si>
  <si>
    <t xml:space="preserve">CD151,CLU,GLIS2,SDC4</t>
  </si>
  <si>
    <t xml:space="preserve">thickness of basement membrane</t>
  </si>
  <si>
    <t xml:space="preserve">CD151,GLIS2,ITGA3,LAMB2</t>
  </si>
  <si>
    <t xml:space="preserve">tumorigenesis of lung cancer cell lines</t>
  </si>
  <si>
    <t xml:space="preserve">DKK1,ECT2,MET,PTGES</t>
  </si>
  <si>
    <t xml:space="preserve">cell death of epithelial cells</t>
  </si>
  <si>
    <t xml:space="preserve">9.30E-02</t>
  </si>
  <si>
    <t xml:space="preserve">ADRBK1,APAF1,ATM,BAD,CLU,CTSS,DICER1,DYNLL1,EMP1,EMP2,GLIS2,GSK3B,HK2,ITGAV,JUN,LYN,MAP3K7,MECOM,MET,MIB1,MKL1,MST4,MYB,MYC,NOL3,NQO2,PRKDC,PRNP,PTEN,RASSF5,RRAS,RUNX3,SERPINE1,TCF3,TRIM27</t>
  </si>
  <si>
    <t xml:space="preserve">cell movement of lymphatic system cells</t>
  </si>
  <si>
    <t xml:space="preserve">9.34E-02</t>
  </si>
  <si>
    <t xml:space="preserve">BCAR1,CBL,CSF2RB,DOCK1,DOCK2,FHL2,MKL1,PGF,PLCG2</t>
  </si>
  <si>
    <t xml:space="preserve">cytotoxicity of lymphocytes</t>
  </si>
  <si>
    <t xml:space="preserve">9.44E-02</t>
  </si>
  <si>
    <t xml:space="preserve">CD38,FN1,HSPA1A/HSPA1B,ITGAL,ITGB2,MAP3K7,MICA,PLCG2,PTK2B,PTPN6,SLAMF6,STAT5B,ULBP2,VAV1,WIPF1</t>
  </si>
  <si>
    <t xml:space="preserve">cell death of melanoma cells</t>
  </si>
  <si>
    <t xml:space="preserve">9.70E-02</t>
  </si>
  <si>
    <t xml:space="preserve">AKT1S1,APAF1,BAD,ITGAV,JUN,PHLDA1</t>
  </si>
  <si>
    <t xml:space="preserve">development of muscle</t>
  </si>
  <si>
    <t xml:space="preserve">BOC,CAPN2,CAPN3,DEF6,DICER1,DOCK1,DUSP1,EMD,EP300,EPC1,EPHA2,FGFRL1,FHL2,FN1,GPC1,GSK3B,JUN,MAP3K7,MBNL1,MET,MYOF,NR2F2,PLEC,PPP2R3A,PTEN,PTPN11,RRAS,SERPINE1,TNFRSF12A,WASL</t>
  </si>
  <si>
    <t xml:space="preserve">development of tumor</t>
  </si>
  <si>
    <t xml:space="preserve">9.73E-02</t>
  </si>
  <si>
    <t xml:space="preserve">ANXA2,ATM,CD38,CTSS,DICER1,DNMT1,E2F3,EPHA2,GPC1,GPR65,IKZF1,ITGB5,JUN,LRP1,MAP3K6,MET,MYB,MYC,NQO2,NRP1,PGF,PRKCB,PTEN,PTPN11,SERPINE1,TCF3,WWTR1</t>
  </si>
  <si>
    <t xml:space="preserve">morphology of cardiovascular system</t>
  </si>
  <si>
    <t xml:space="preserve">9.76E-02</t>
  </si>
  <si>
    <t xml:space="preserve">ADRBK1,ANKRD17,ARHGEF26,ARID4A,CAPN2,CD151,CLU,CTTN,DICER1,DOCK1,DOT1L,EAF2,EFNA1,EP300,EPHA2,FBXW7,FGFRL1,FLI1,FN1,IKZF1,IL2RG,ITGA3,ITGAV,ITGB2,JUN,LMNA,LNPEP,LYN,MAP3K7,MECOM,MIB1,MKL1,MYC,NOL3,NR2F2,NRP1,PAK4,PCGF2,PLCE1,PLOD3,PPARGC1B,PPP1R15B,PTEN,RAD17,RHEB,SDC4,SERPINE1,STK3,TFAP2A,TNKS,WASL</t>
  </si>
  <si>
    <t xml:space="preserve">hyperactivation of T lymphocytes</t>
  </si>
  <si>
    <t xml:space="preserve">1.00E-01</t>
  </si>
  <si>
    <t xml:space="preserve">ITGAL,ITGB2,LAT2</t>
  </si>
  <si>
    <t xml:space="preserve">hypoplasia of lymphatic system</t>
  </si>
  <si>
    <t xml:space="preserve">MYC,RASSF5,SASH3</t>
  </si>
  <si>
    <t xml:space="preserve">migration of parenchymal cells</t>
  </si>
  <si>
    <t xml:space="preserve">DOCK1,DOCK2,MET</t>
  </si>
  <si>
    <t xml:space="preserve">cell movement of connective tissue cells</t>
  </si>
  <si>
    <t xml:space="preserve">1.01E-01</t>
  </si>
  <si>
    <t xml:space="preserve">ARHGAP4,BCAR1,CAPN2,CBL,CYR61,DAPK3,ENAH,FN1,HYAL2,JUN,LRP1,MKL1,MYC,PALLD,PLEC,PTEN,PTPN11,RAC2,SDC4</t>
  </si>
  <si>
    <t xml:space="preserve">abnormal morphology of yolk sac</t>
  </si>
  <si>
    <t xml:space="preserve">1.02E-01</t>
  </si>
  <si>
    <t xml:space="preserve">ANKRD17,ARID3A,DNMT1,FBXW7,FLI1,MECOM,MYC,PAK4</t>
  </si>
  <si>
    <t xml:space="preserve">quantity of natural killer T lymphocytes</t>
  </si>
  <si>
    <t xml:space="preserve">CSF2RB,CTSL2,CTSS,IKZF1,IL2RG,ITGAL,TCF3,VAV1</t>
  </si>
  <si>
    <t xml:space="preserve">development of lymphatic system component</t>
  </si>
  <si>
    <t xml:space="preserve">ARID4A,CBL,CSF2RB,DKK1,EAF2,EPHB3,FZD7,GABPA,HMGB2,IKZF1,IL2RG,INPP5D,JUN,LAT2,LYN,MAP3K7,MDM4,MIB1,MYB,MYSM1,NQO1,NQO2,PLCG2,PTK2B,RBM15,RC3H1,SMARCA4,SMARCC1,TCF3,TRIP10</t>
  </si>
  <si>
    <t xml:space="preserve">homing of cells</t>
  </si>
  <si>
    <t xml:space="preserve">1.05E-01</t>
  </si>
  <si>
    <t xml:space="preserve">ADRBK1,ANXA2,CAPN2,CBL,CD151,CD38,CORO1A,CREB3,CYR61,DOCK2,EFNA1,EPHA2,FN1,GRK6,HCLS1,HMGB2,INPP5D,ITGA6,ITGAL,ITGAV,ITGB2,JUN,LYN,MYB,NQO1,NQO2,NRP1,PGF,PLCG2,PLEC,PRKCB,PRNP,PTEN,PTGES,PTK2B,PTPN11,PTPN6,RAC2,RGS3,SCN1B,SERPINE1,WASL</t>
  </si>
  <si>
    <t xml:space="preserve">migration of fibroblasts</t>
  </si>
  <si>
    <t xml:space="preserve">1.06E-01</t>
  </si>
  <si>
    <t xml:space="preserve">ARHGAP4,BCAR1,CYR61,DAPK3,FN1,HYAL2,LRP1,MKL1,MYC,PALLD,PLEC,RAC2,SDC4</t>
  </si>
  <si>
    <t xml:space="preserve">tumorigenesis of melanoma</t>
  </si>
  <si>
    <t xml:space="preserve">1.08E-01</t>
  </si>
  <si>
    <t xml:space="preserve">DCBLD2,EPC1,MBNL1,MYB,PTEN,RBFOX2,TNRC6B</t>
  </si>
  <si>
    <t xml:space="preserve">cell cycle progression of T lymphocytes</t>
  </si>
  <si>
    <t xml:space="preserve">ATM,ITGAL,MYB,SMARCA4,STAT5B,VAV1</t>
  </si>
  <si>
    <t xml:space="preserve">intestinal polyposis</t>
  </si>
  <si>
    <t xml:space="preserve">DNMT1,PRKCB,PRKDC,PTEN,PTGES,SMAD4</t>
  </si>
  <si>
    <t xml:space="preserve">initiation of expression of RNA</t>
  </si>
  <si>
    <t xml:space="preserve">E2F3,EIF2S3,EIF3D,EIF3G,EIF3L,EIF4EBP2,EP300,MYC,PTRF,SP1,YY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24" activeCellId="0" sqref="A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0.13"/>
    <col collapsed="false" customWidth="true" hidden="false" outlineLevel="0" max="2" min="2" style="1" width="55.56"/>
    <col collapsed="false" customWidth="true" hidden="false" outlineLevel="0" max="4" min="3" style="2" width="9.14"/>
    <col collapsed="false" customWidth="true" hidden="false" outlineLevel="0" max="5" min="5" style="1" width="44.99"/>
  </cols>
  <sheetData>
    <row r="1" s="5" customFormat="tru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3" t="s">
        <v>4</v>
      </c>
    </row>
    <row r="2" customFormat="false" ht="12.75" hidden="false" customHeight="false" outlineLevel="0" collapsed="false">
      <c r="A2" s="6" t="s">
        <v>5</v>
      </c>
      <c r="B2" s="1" t="s">
        <v>6</v>
      </c>
      <c r="C2" s="2" t="s">
        <v>7</v>
      </c>
      <c r="D2" s="2" t="s">
        <v>8</v>
      </c>
      <c r="E2" s="1" t="s">
        <v>9</v>
      </c>
    </row>
    <row r="3" customFormat="false" ht="12.75" hidden="false" customHeight="false" outlineLevel="0" collapsed="false">
      <c r="A3" s="6" t="s">
        <v>10</v>
      </c>
      <c r="B3" s="6" t="s">
        <v>11</v>
      </c>
      <c r="C3" s="2" t="s">
        <v>12</v>
      </c>
      <c r="D3" s="2" t="s">
        <v>13</v>
      </c>
      <c r="E3" s="1" t="s">
        <v>14</v>
      </c>
    </row>
    <row r="4" customFormat="false" ht="12.75" hidden="false" customHeight="false" outlineLevel="0" collapsed="false">
      <c r="A4" s="6" t="s">
        <v>15</v>
      </c>
      <c r="B4" s="1" t="s">
        <v>16</v>
      </c>
      <c r="C4" s="2" t="s">
        <v>17</v>
      </c>
      <c r="D4" s="2" t="s">
        <v>18</v>
      </c>
      <c r="E4" s="1" t="s">
        <v>19</v>
      </c>
    </row>
    <row r="5" customFormat="false" ht="12.75" hidden="false" customHeight="false" outlineLevel="0" collapsed="false">
      <c r="A5" s="6" t="s">
        <v>10</v>
      </c>
      <c r="B5" s="1" t="s">
        <v>20</v>
      </c>
      <c r="C5" s="2" t="s">
        <v>21</v>
      </c>
      <c r="D5" s="2" t="s">
        <v>22</v>
      </c>
      <c r="E5" s="1" t="s">
        <v>23</v>
      </c>
    </row>
    <row r="6" customFormat="false" ht="12.75" hidden="false" customHeight="false" outlineLevel="0" collapsed="false">
      <c r="A6" s="6" t="s">
        <v>10</v>
      </c>
      <c r="B6" s="1" t="s">
        <v>24</v>
      </c>
      <c r="C6" s="2" t="s">
        <v>25</v>
      </c>
      <c r="D6" s="2" t="s">
        <v>26</v>
      </c>
      <c r="E6" s="1" t="s">
        <v>27</v>
      </c>
    </row>
    <row r="7" customFormat="false" ht="12.75" hidden="false" customHeight="false" outlineLevel="0" collapsed="false">
      <c r="A7" s="6" t="s">
        <v>28</v>
      </c>
      <c r="B7" s="1" t="s">
        <v>29</v>
      </c>
      <c r="C7" s="2" t="s">
        <v>30</v>
      </c>
      <c r="D7" s="2" t="s">
        <v>31</v>
      </c>
      <c r="E7" s="1" t="s">
        <v>32</v>
      </c>
    </row>
    <row r="8" customFormat="false" ht="12.75" hidden="false" customHeight="false" outlineLevel="0" collapsed="false">
      <c r="A8" s="6" t="s">
        <v>5</v>
      </c>
      <c r="B8" s="1" t="s">
        <v>33</v>
      </c>
      <c r="C8" s="2" t="s">
        <v>30</v>
      </c>
      <c r="D8" s="2" t="s">
        <v>34</v>
      </c>
      <c r="E8" s="1" t="s">
        <v>35</v>
      </c>
    </row>
    <row r="9" customFormat="false" ht="12.75" hidden="false" customHeight="false" outlineLevel="0" collapsed="false">
      <c r="A9" s="6" t="s">
        <v>5</v>
      </c>
      <c r="B9" s="1" t="s">
        <v>36</v>
      </c>
      <c r="C9" s="2" t="s">
        <v>37</v>
      </c>
      <c r="D9" s="2" t="s">
        <v>34</v>
      </c>
      <c r="E9" s="1" t="s">
        <v>38</v>
      </c>
    </row>
    <row r="10" customFormat="false" ht="12.75" hidden="false" customHeight="false" outlineLevel="0" collapsed="false">
      <c r="A10" s="6" t="s">
        <v>5</v>
      </c>
      <c r="B10" s="1" t="s">
        <v>39</v>
      </c>
      <c r="C10" s="2" t="s">
        <v>40</v>
      </c>
      <c r="D10" s="2" t="s">
        <v>41</v>
      </c>
      <c r="E10" s="1" t="s">
        <v>42</v>
      </c>
    </row>
    <row r="11" customFormat="false" ht="12.75" hidden="false" customHeight="false" outlineLevel="0" collapsed="false">
      <c r="A11" s="6" t="s">
        <v>43</v>
      </c>
      <c r="B11" s="1" t="s">
        <v>44</v>
      </c>
      <c r="C11" s="2" t="s">
        <v>40</v>
      </c>
      <c r="D11" s="2" t="s">
        <v>8</v>
      </c>
      <c r="E11" s="1" t="s">
        <v>45</v>
      </c>
    </row>
    <row r="12" customFormat="false" ht="12.75" hidden="false" customHeight="false" outlineLevel="0" collapsed="false">
      <c r="A12" s="6" t="s">
        <v>46</v>
      </c>
      <c r="B12" s="1" t="s">
        <v>47</v>
      </c>
      <c r="C12" s="2" t="s">
        <v>48</v>
      </c>
      <c r="D12" s="2" t="s">
        <v>49</v>
      </c>
      <c r="E12" s="1" t="s">
        <v>50</v>
      </c>
    </row>
    <row r="13" customFormat="false" ht="12.75" hidden="false" customHeight="false" outlineLevel="0" collapsed="false">
      <c r="A13" s="6" t="s">
        <v>5</v>
      </c>
      <c r="B13" s="1" t="s">
        <v>51</v>
      </c>
      <c r="C13" s="2" t="s">
        <v>52</v>
      </c>
      <c r="D13" s="2" t="s">
        <v>53</v>
      </c>
      <c r="E13" s="1" t="s">
        <v>54</v>
      </c>
    </row>
    <row r="14" customFormat="false" ht="12.75" hidden="false" customHeight="false" outlineLevel="0" collapsed="false">
      <c r="A14" s="6" t="s">
        <v>5</v>
      </c>
      <c r="B14" s="1" t="s">
        <v>55</v>
      </c>
      <c r="C14" s="2" t="s">
        <v>56</v>
      </c>
      <c r="D14" s="2" t="s">
        <v>34</v>
      </c>
      <c r="E14" s="1" t="s">
        <v>57</v>
      </c>
    </row>
    <row r="15" customFormat="false" ht="12.75" hidden="false" customHeight="false" outlineLevel="0" collapsed="false">
      <c r="A15" s="6" t="s">
        <v>58</v>
      </c>
      <c r="B15" s="1" t="s">
        <v>59</v>
      </c>
      <c r="C15" s="2" t="s">
        <v>56</v>
      </c>
      <c r="D15" s="2" t="s">
        <v>60</v>
      </c>
      <c r="E15" s="1" t="s">
        <v>61</v>
      </c>
    </row>
    <row r="16" customFormat="false" ht="12.75" hidden="false" customHeight="false" outlineLevel="0" collapsed="false">
      <c r="A16" s="6" t="s">
        <v>62</v>
      </c>
      <c r="B16" s="1" t="s">
        <v>63</v>
      </c>
      <c r="C16" s="2" t="s">
        <v>56</v>
      </c>
      <c r="D16" s="2" t="s">
        <v>64</v>
      </c>
      <c r="E16" s="1" t="s">
        <v>65</v>
      </c>
    </row>
    <row r="17" customFormat="false" ht="12.75" hidden="false" customHeight="false" outlineLevel="0" collapsed="false">
      <c r="A17" s="6" t="s">
        <v>5</v>
      </c>
      <c r="B17" s="1" t="s">
        <v>66</v>
      </c>
      <c r="C17" s="2" t="s">
        <v>56</v>
      </c>
      <c r="D17" s="2" t="s">
        <v>67</v>
      </c>
      <c r="E17" s="1" t="s">
        <v>68</v>
      </c>
    </row>
    <row r="18" customFormat="false" ht="12.75" hidden="false" customHeight="false" outlineLevel="0" collapsed="false">
      <c r="A18" s="6" t="s">
        <v>43</v>
      </c>
      <c r="B18" s="1" t="s">
        <v>69</v>
      </c>
      <c r="C18" s="2" t="s">
        <v>56</v>
      </c>
      <c r="D18" s="2" t="s">
        <v>70</v>
      </c>
      <c r="E18" s="1" t="s">
        <v>71</v>
      </c>
    </row>
    <row r="19" customFormat="false" ht="12.75" hidden="false" customHeight="false" outlineLevel="0" collapsed="false">
      <c r="A19" s="6" t="s">
        <v>43</v>
      </c>
      <c r="B19" s="1" t="s">
        <v>72</v>
      </c>
      <c r="C19" s="2" t="s">
        <v>73</v>
      </c>
      <c r="D19" s="2" t="s">
        <v>74</v>
      </c>
      <c r="E19" s="1" t="s">
        <v>75</v>
      </c>
    </row>
    <row r="20" customFormat="false" ht="12.75" hidden="false" customHeight="false" outlineLevel="0" collapsed="false">
      <c r="A20" s="6" t="s">
        <v>5</v>
      </c>
      <c r="B20" s="1" t="s">
        <v>76</v>
      </c>
      <c r="C20" s="2" t="s">
        <v>73</v>
      </c>
      <c r="D20" s="2" t="s">
        <v>77</v>
      </c>
      <c r="E20" s="1" t="s">
        <v>78</v>
      </c>
    </row>
    <row r="21" customFormat="false" ht="12.75" hidden="false" customHeight="false" outlineLevel="0" collapsed="false">
      <c r="A21" s="6" t="s">
        <v>15</v>
      </c>
      <c r="B21" s="1" t="s">
        <v>79</v>
      </c>
      <c r="C21" s="2" t="s">
        <v>80</v>
      </c>
      <c r="D21" s="2" t="s">
        <v>81</v>
      </c>
      <c r="E21" s="1" t="s">
        <v>82</v>
      </c>
    </row>
    <row r="22" customFormat="false" ht="12.75" hidden="false" customHeight="false" outlineLevel="0" collapsed="false">
      <c r="A22" s="6" t="s">
        <v>83</v>
      </c>
      <c r="B22" s="1" t="s">
        <v>84</v>
      </c>
      <c r="C22" s="2" t="s">
        <v>85</v>
      </c>
      <c r="D22" s="2" t="s">
        <v>86</v>
      </c>
      <c r="E22" s="1" t="s">
        <v>87</v>
      </c>
    </row>
    <row r="23" customFormat="false" ht="12.75" hidden="false" customHeight="false" outlineLevel="0" collapsed="false">
      <c r="A23" s="6" t="s">
        <v>5</v>
      </c>
      <c r="B23" s="1" t="s">
        <v>88</v>
      </c>
      <c r="C23" s="2" t="s">
        <v>85</v>
      </c>
      <c r="D23" s="2" t="s">
        <v>89</v>
      </c>
      <c r="E23" s="1" t="s">
        <v>90</v>
      </c>
    </row>
    <row r="24" customFormat="false" ht="12.75" hidden="false" customHeight="false" outlineLevel="0" collapsed="false">
      <c r="A24" s="6" t="s">
        <v>5</v>
      </c>
      <c r="B24" s="1" t="s">
        <v>91</v>
      </c>
      <c r="C24" s="2" t="s">
        <v>85</v>
      </c>
      <c r="D24" s="2" t="s">
        <v>92</v>
      </c>
      <c r="E24" s="1" t="s">
        <v>93</v>
      </c>
    </row>
    <row r="25" customFormat="false" ht="12.75" hidden="false" customHeight="false" outlineLevel="0" collapsed="false">
      <c r="A25" s="6" t="s">
        <v>46</v>
      </c>
      <c r="B25" s="1" t="s">
        <v>94</v>
      </c>
      <c r="C25" s="2" t="s">
        <v>95</v>
      </c>
      <c r="D25" s="2" t="s">
        <v>96</v>
      </c>
      <c r="E25" s="1" t="s">
        <v>97</v>
      </c>
    </row>
    <row r="26" customFormat="false" ht="12.75" hidden="false" customHeight="false" outlineLevel="0" collapsed="false">
      <c r="A26" s="6" t="s">
        <v>46</v>
      </c>
      <c r="B26" s="1" t="s">
        <v>98</v>
      </c>
      <c r="C26" s="2" t="s">
        <v>99</v>
      </c>
      <c r="D26" s="2" t="s">
        <v>100</v>
      </c>
      <c r="E26" s="1" t="s">
        <v>101</v>
      </c>
    </row>
    <row r="27" customFormat="false" ht="12.75" hidden="false" customHeight="false" outlineLevel="0" collapsed="false">
      <c r="A27" s="6" t="s">
        <v>46</v>
      </c>
      <c r="B27" s="1" t="s">
        <v>102</v>
      </c>
      <c r="C27" s="2" t="s">
        <v>103</v>
      </c>
      <c r="D27" s="2" t="s">
        <v>104</v>
      </c>
      <c r="E27" s="1" t="s">
        <v>105</v>
      </c>
    </row>
    <row r="28" customFormat="false" ht="12.75" hidden="false" customHeight="false" outlineLevel="0" collapsed="false">
      <c r="A28" s="6" t="s">
        <v>15</v>
      </c>
      <c r="B28" s="1" t="s">
        <v>106</v>
      </c>
      <c r="C28" s="2" t="s">
        <v>107</v>
      </c>
      <c r="D28" s="2" t="s">
        <v>108</v>
      </c>
      <c r="E28" s="1" t="s">
        <v>109</v>
      </c>
    </row>
    <row r="29" customFormat="false" ht="12.75" hidden="false" customHeight="false" outlineLevel="0" collapsed="false">
      <c r="A29" s="6" t="s">
        <v>110</v>
      </c>
      <c r="B29" s="1" t="s">
        <v>111</v>
      </c>
      <c r="C29" s="2" t="s">
        <v>112</v>
      </c>
      <c r="D29" s="2" t="s">
        <v>113</v>
      </c>
      <c r="E29" s="1" t="s">
        <v>114</v>
      </c>
    </row>
    <row r="30" customFormat="false" ht="12.75" hidden="false" customHeight="false" outlineLevel="0" collapsed="false">
      <c r="A30" s="6" t="s">
        <v>5</v>
      </c>
      <c r="B30" s="1" t="s">
        <v>115</v>
      </c>
      <c r="C30" s="2" t="s">
        <v>116</v>
      </c>
      <c r="D30" s="2" t="s">
        <v>117</v>
      </c>
      <c r="E30" s="1" t="s">
        <v>118</v>
      </c>
    </row>
    <row r="31" customFormat="false" ht="12.75" hidden="false" customHeight="false" outlineLevel="0" collapsed="false">
      <c r="A31" s="6" t="s">
        <v>46</v>
      </c>
      <c r="B31" s="1" t="s">
        <v>119</v>
      </c>
      <c r="C31" s="2" t="s">
        <v>120</v>
      </c>
      <c r="D31" s="2" t="s">
        <v>121</v>
      </c>
      <c r="E31" s="1" t="s">
        <v>122</v>
      </c>
    </row>
    <row r="32" customFormat="false" ht="12.75" hidden="false" customHeight="false" outlineLevel="0" collapsed="false">
      <c r="A32" s="6" t="s">
        <v>5</v>
      </c>
      <c r="B32" s="1" t="s">
        <v>123</v>
      </c>
      <c r="C32" s="2" t="s">
        <v>120</v>
      </c>
      <c r="D32" s="2" t="s">
        <v>124</v>
      </c>
      <c r="E32" s="1" t="s">
        <v>125</v>
      </c>
    </row>
    <row r="33" customFormat="false" ht="12.75" hidden="false" customHeight="false" outlineLevel="0" collapsed="false">
      <c r="A33" s="6" t="s">
        <v>28</v>
      </c>
      <c r="B33" s="1" t="s">
        <v>126</v>
      </c>
      <c r="C33" s="2" t="s">
        <v>120</v>
      </c>
      <c r="D33" s="2" t="s">
        <v>127</v>
      </c>
      <c r="E33" s="1" t="s">
        <v>128</v>
      </c>
    </row>
    <row r="34" customFormat="false" ht="12.75" hidden="false" customHeight="false" outlineLevel="0" collapsed="false">
      <c r="A34" s="6" t="s">
        <v>129</v>
      </c>
      <c r="B34" s="1" t="s">
        <v>130</v>
      </c>
      <c r="C34" s="2" t="s">
        <v>131</v>
      </c>
      <c r="D34" s="2" t="s">
        <v>67</v>
      </c>
      <c r="E34" s="1" t="s">
        <v>132</v>
      </c>
    </row>
    <row r="35" customFormat="false" ht="12.75" hidden="false" customHeight="false" outlineLevel="0" collapsed="false">
      <c r="A35" s="6" t="s">
        <v>46</v>
      </c>
      <c r="B35" s="1" t="s">
        <v>133</v>
      </c>
      <c r="C35" s="2" t="s">
        <v>134</v>
      </c>
      <c r="D35" s="2" t="s">
        <v>135</v>
      </c>
      <c r="E35" s="1" t="s">
        <v>136</v>
      </c>
    </row>
    <row r="36" customFormat="false" ht="12.75" hidden="false" customHeight="false" outlineLevel="0" collapsed="false">
      <c r="A36" s="6" t="s">
        <v>5</v>
      </c>
      <c r="B36" s="1" t="s">
        <v>137</v>
      </c>
      <c r="C36" s="2" t="s">
        <v>138</v>
      </c>
      <c r="D36" s="2" t="s">
        <v>139</v>
      </c>
      <c r="E36" s="1" t="s">
        <v>140</v>
      </c>
    </row>
    <row r="37" customFormat="false" ht="12.75" hidden="false" customHeight="false" outlineLevel="0" collapsed="false">
      <c r="A37" s="6" t="s">
        <v>62</v>
      </c>
      <c r="B37" s="1" t="s">
        <v>141</v>
      </c>
      <c r="C37" s="2" t="s">
        <v>138</v>
      </c>
      <c r="D37" s="2" t="s">
        <v>142</v>
      </c>
      <c r="E37" s="1" t="s">
        <v>143</v>
      </c>
    </row>
    <row r="38" customFormat="false" ht="12.75" hidden="false" customHeight="false" outlineLevel="0" collapsed="false">
      <c r="A38" s="6" t="s">
        <v>28</v>
      </c>
      <c r="B38" s="1" t="s">
        <v>144</v>
      </c>
      <c r="C38" s="2" t="s">
        <v>145</v>
      </c>
      <c r="D38" s="2" t="s">
        <v>146</v>
      </c>
      <c r="E38" s="1" t="s">
        <v>147</v>
      </c>
    </row>
    <row r="39" customFormat="false" ht="12.75" hidden="false" customHeight="false" outlineLevel="0" collapsed="false">
      <c r="A39" s="6" t="s">
        <v>5</v>
      </c>
      <c r="B39" s="1" t="s">
        <v>148</v>
      </c>
      <c r="C39" s="2" t="s">
        <v>145</v>
      </c>
      <c r="D39" s="2" t="s">
        <v>142</v>
      </c>
      <c r="E39" s="1" t="s">
        <v>149</v>
      </c>
    </row>
    <row r="40" customFormat="false" ht="12.75" hidden="false" customHeight="false" outlineLevel="0" collapsed="false">
      <c r="A40" s="6" t="s">
        <v>43</v>
      </c>
      <c r="B40" s="1" t="s">
        <v>150</v>
      </c>
      <c r="C40" s="2" t="s">
        <v>151</v>
      </c>
      <c r="D40" s="2" t="s">
        <v>152</v>
      </c>
      <c r="E40" s="1" t="s">
        <v>153</v>
      </c>
    </row>
    <row r="41" customFormat="false" ht="12.75" hidden="false" customHeight="false" outlineLevel="0" collapsed="false">
      <c r="A41" s="6" t="s">
        <v>43</v>
      </c>
      <c r="B41" s="1" t="s">
        <v>154</v>
      </c>
      <c r="C41" s="2" t="s">
        <v>155</v>
      </c>
      <c r="D41" s="2" t="s">
        <v>156</v>
      </c>
      <c r="E41" s="1" t="s">
        <v>157</v>
      </c>
    </row>
    <row r="42" customFormat="false" ht="12.75" hidden="false" customHeight="false" outlineLevel="0" collapsed="false">
      <c r="A42" s="6" t="s">
        <v>62</v>
      </c>
      <c r="B42" s="1" t="s">
        <v>158</v>
      </c>
      <c r="C42" s="2" t="s">
        <v>159</v>
      </c>
      <c r="D42" s="2" t="s">
        <v>160</v>
      </c>
      <c r="E42" s="1" t="s">
        <v>161</v>
      </c>
    </row>
    <row r="43" customFormat="false" ht="12.75" hidden="false" customHeight="false" outlineLevel="0" collapsed="false">
      <c r="A43" s="6" t="s">
        <v>15</v>
      </c>
      <c r="B43" s="1" t="s">
        <v>162</v>
      </c>
      <c r="C43" s="2" t="s">
        <v>163</v>
      </c>
      <c r="D43" s="2" t="s">
        <v>164</v>
      </c>
      <c r="E43" s="1" t="s">
        <v>165</v>
      </c>
    </row>
    <row r="44" customFormat="false" ht="12.75" hidden="false" customHeight="false" outlineLevel="0" collapsed="false">
      <c r="A44" s="6" t="s">
        <v>28</v>
      </c>
      <c r="B44" s="1" t="s">
        <v>166</v>
      </c>
      <c r="C44" s="2" t="s">
        <v>167</v>
      </c>
      <c r="D44" s="2" t="s">
        <v>168</v>
      </c>
      <c r="E44" s="1" t="s">
        <v>169</v>
      </c>
    </row>
    <row r="45" customFormat="false" ht="12.75" hidden="false" customHeight="false" outlineLevel="0" collapsed="false">
      <c r="A45" s="6" t="s">
        <v>28</v>
      </c>
      <c r="B45" s="1" t="s">
        <v>170</v>
      </c>
      <c r="C45" s="2" t="s">
        <v>171</v>
      </c>
      <c r="D45" s="2" t="s">
        <v>172</v>
      </c>
      <c r="E45" s="1" t="s">
        <v>173</v>
      </c>
    </row>
    <row r="46" customFormat="false" ht="12.75" hidden="false" customHeight="false" outlineLevel="0" collapsed="false">
      <c r="A46" s="6" t="s">
        <v>5</v>
      </c>
      <c r="B46" s="1" t="s">
        <v>174</v>
      </c>
      <c r="C46" s="2" t="s">
        <v>171</v>
      </c>
      <c r="D46" s="2" t="s">
        <v>175</v>
      </c>
      <c r="E46" s="1" t="s">
        <v>176</v>
      </c>
    </row>
    <row r="47" customFormat="false" ht="12.75" hidden="false" customHeight="false" outlineLevel="0" collapsed="false">
      <c r="A47" s="6" t="s">
        <v>177</v>
      </c>
      <c r="B47" s="1" t="s">
        <v>178</v>
      </c>
      <c r="C47" s="2" t="s">
        <v>171</v>
      </c>
      <c r="D47" s="2" t="s">
        <v>179</v>
      </c>
      <c r="E47" s="1" t="s">
        <v>180</v>
      </c>
    </row>
    <row r="48" customFormat="false" ht="12.75" hidden="false" customHeight="false" outlineLevel="0" collapsed="false">
      <c r="A48" s="6" t="s">
        <v>181</v>
      </c>
      <c r="B48" s="1" t="s">
        <v>182</v>
      </c>
      <c r="C48" s="2" t="s">
        <v>183</v>
      </c>
      <c r="D48" s="2" t="s">
        <v>184</v>
      </c>
      <c r="E48" s="1" t="s">
        <v>185</v>
      </c>
    </row>
    <row r="49" customFormat="false" ht="12.75" hidden="false" customHeight="false" outlineLevel="0" collapsed="false">
      <c r="A49" s="6" t="s">
        <v>5</v>
      </c>
      <c r="B49" s="1" t="s">
        <v>186</v>
      </c>
      <c r="C49" s="2" t="s">
        <v>183</v>
      </c>
      <c r="D49" s="2" t="s">
        <v>139</v>
      </c>
      <c r="E49" s="1" t="s">
        <v>187</v>
      </c>
    </row>
    <row r="50" customFormat="false" ht="12.75" hidden="false" customHeight="false" outlineLevel="0" collapsed="false">
      <c r="A50" s="6" t="s">
        <v>83</v>
      </c>
      <c r="B50" s="1" t="s">
        <v>188</v>
      </c>
      <c r="C50" s="2" t="s">
        <v>189</v>
      </c>
      <c r="D50" s="2" t="s">
        <v>190</v>
      </c>
      <c r="E50" s="1" t="s">
        <v>191</v>
      </c>
    </row>
    <row r="51" customFormat="false" ht="12.75" hidden="false" customHeight="false" outlineLevel="0" collapsed="false">
      <c r="A51" s="6" t="s">
        <v>10</v>
      </c>
      <c r="B51" s="1" t="s">
        <v>192</v>
      </c>
      <c r="C51" s="2" t="s">
        <v>193</v>
      </c>
      <c r="D51" s="2" t="s">
        <v>194</v>
      </c>
      <c r="E51" s="1" t="s">
        <v>195</v>
      </c>
    </row>
    <row r="52" customFormat="false" ht="12.75" hidden="false" customHeight="false" outlineLevel="0" collapsed="false">
      <c r="A52" s="6" t="s">
        <v>5</v>
      </c>
      <c r="B52" s="1" t="s">
        <v>196</v>
      </c>
      <c r="C52" s="2" t="s">
        <v>197</v>
      </c>
      <c r="D52" s="2" t="s">
        <v>198</v>
      </c>
      <c r="E52" s="1" t="s">
        <v>199</v>
      </c>
    </row>
    <row r="53" customFormat="false" ht="12.75" hidden="false" customHeight="false" outlineLevel="0" collapsed="false">
      <c r="A53" s="6" t="s">
        <v>5</v>
      </c>
      <c r="B53" s="1" t="s">
        <v>200</v>
      </c>
      <c r="C53" s="2" t="s">
        <v>197</v>
      </c>
      <c r="D53" s="2" t="s">
        <v>201</v>
      </c>
      <c r="E53" s="1" t="s">
        <v>202</v>
      </c>
    </row>
    <row r="54" customFormat="false" ht="12.75" hidden="false" customHeight="false" outlineLevel="0" collapsed="false">
      <c r="A54" s="6" t="s">
        <v>181</v>
      </c>
      <c r="B54" s="1" t="s">
        <v>203</v>
      </c>
      <c r="C54" s="2" t="s">
        <v>204</v>
      </c>
      <c r="D54" s="2" t="s">
        <v>139</v>
      </c>
      <c r="E54" s="1" t="s">
        <v>205</v>
      </c>
    </row>
    <row r="55" customFormat="false" ht="12.75" hidden="false" customHeight="false" outlineLevel="0" collapsed="false">
      <c r="A55" s="6" t="s">
        <v>5</v>
      </c>
      <c r="B55" s="1" t="s">
        <v>206</v>
      </c>
      <c r="C55" s="2" t="s">
        <v>204</v>
      </c>
      <c r="D55" s="2" t="s">
        <v>207</v>
      </c>
      <c r="E55" s="1" t="s">
        <v>208</v>
      </c>
    </row>
    <row r="56" customFormat="false" ht="12.75" hidden="false" customHeight="false" outlineLevel="0" collapsed="false">
      <c r="A56" s="6" t="s">
        <v>28</v>
      </c>
      <c r="B56" s="1" t="s">
        <v>209</v>
      </c>
      <c r="C56" s="2" t="s">
        <v>210</v>
      </c>
      <c r="D56" s="2" t="s">
        <v>211</v>
      </c>
      <c r="E56" s="1" t="s">
        <v>212</v>
      </c>
    </row>
    <row r="57" customFormat="false" ht="12.75" hidden="false" customHeight="false" outlineLevel="0" collapsed="false">
      <c r="A57" s="6" t="s">
        <v>5</v>
      </c>
      <c r="B57" s="1" t="s">
        <v>213</v>
      </c>
      <c r="C57" s="2" t="s">
        <v>210</v>
      </c>
      <c r="D57" s="2" t="s">
        <v>214</v>
      </c>
      <c r="E57" s="1" t="s">
        <v>215</v>
      </c>
    </row>
    <row r="58" customFormat="false" ht="12.75" hidden="false" customHeight="false" outlineLevel="0" collapsed="false">
      <c r="A58" s="6" t="s">
        <v>5</v>
      </c>
      <c r="B58" s="1" t="s">
        <v>216</v>
      </c>
      <c r="C58" s="2" t="s">
        <v>217</v>
      </c>
      <c r="D58" s="2" t="s">
        <v>218</v>
      </c>
      <c r="E58" s="1" t="s">
        <v>219</v>
      </c>
    </row>
    <row r="59" customFormat="false" ht="12.75" hidden="false" customHeight="false" outlineLevel="0" collapsed="false">
      <c r="A59" s="6" t="s">
        <v>5</v>
      </c>
      <c r="B59" s="1" t="s">
        <v>220</v>
      </c>
      <c r="C59" s="2" t="s">
        <v>217</v>
      </c>
      <c r="D59" s="2" t="s">
        <v>221</v>
      </c>
      <c r="E59" s="1" t="s">
        <v>222</v>
      </c>
    </row>
    <row r="60" customFormat="false" ht="12.75" hidden="false" customHeight="false" outlineLevel="0" collapsed="false">
      <c r="A60" s="6" t="s">
        <v>223</v>
      </c>
      <c r="B60" s="1" t="s">
        <v>224</v>
      </c>
      <c r="C60" s="2" t="s">
        <v>225</v>
      </c>
      <c r="D60" s="2" t="s">
        <v>226</v>
      </c>
      <c r="E60" s="1" t="s">
        <v>227</v>
      </c>
    </row>
    <row r="61" customFormat="false" ht="12.75" hidden="false" customHeight="false" outlineLevel="0" collapsed="false">
      <c r="A61" s="6" t="s">
        <v>83</v>
      </c>
      <c r="B61" s="1" t="s">
        <v>228</v>
      </c>
      <c r="C61" s="2" t="s">
        <v>229</v>
      </c>
      <c r="D61" s="2" t="s">
        <v>108</v>
      </c>
      <c r="E61" s="1" t="s">
        <v>230</v>
      </c>
    </row>
    <row r="62" customFormat="false" ht="12.75" hidden="false" customHeight="false" outlineLevel="0" collapsed="false">
      <c r="A62" s="6" t="s">
        <v>177</v>
      </c>
      <c r="B62" s="1" t="s">
        <v>231</v>
      </c>
      <c r="C62" s="2" t="s">
        <v>229</v>
      </c>
      <c r="D62" s="2" t="s">
        <v>232</v>
      </c>
      <c r="E62" s="1" t="s">
        <v>233</v>
      </c>
    </row>
    <row r="63" customFormat="false" ht="12.75" hidden="false" customHeight="false" outlineLevel="0" collapsed="false">
      <c r="A63" s="6" t="s">
        <v>5</v>
      </c>
      <c r="B63" s="1" t="s">
        <v>234</v>
      </c>
      <c r="C63" s="2" t="s">
        <v>229</v>
      </c>
      <c r="D63" s="2" t="s">
        <v>235</v>
      </c>
      <c r="E63" s="1" t="s">
        <v>236</v>
      </c>
    </row>
    <row r="64" customFormat="false" ht="12.75" hidden="false" customHeight="false" outlineLevel="0" collapsed="false">
      <c r="A64" s="6" t="s">
        <v>5</v>
      </c>
      <c r="B64" s="1" t="s">
        <v>237</v>
      </c>
      <c r="C64" s="2" t="s">
        <v>238</v>
      </c>
      <c r="D64" s="2" t="s">
        <v>239</v>
      </c>
      <c r="E64" s="1" t="s">
        <v>240</v>
      </c>
    </row>
    <row r="65" customFormat="false" ht="12.75" hidden="false" customHeight="false" outlineLevel="0" collapsed="false">
      <c r="A65" s="6" t="s">
        <v>241</v>
      </c>
      <c r="B65" s="1" t="s">
        <v>242</v>
      </c>
      <c r="C65" s="2" t="s">
        <v>238</v>
      </c>
      <c r="D65" s="2" t="s">
        <v>239</v>
      </c>
      <c r="E65" s="1" t="s">
        <v>243</v>
      </c>
    </row>
    <row r="66" customFormat="false" ht="12.75" hidden="false" customHeight="false" outlineLevel="0" collapsed="false">
      <c r="A66" s="6" t="s">
        <v>62</v>
      </c>
      <c r="B66" s="1" t="s">
        <v>244</v>
      </c>
      <c r="C66" s="2" t="s">
        <v>238</v>
      </c>
      <c r="D66" s="2" t="s">
        <v>245</v>
      </c>
      <c r="E66" s="1" t="s">
        <v>246</v>
      </c>
    </row>
    <row r="67" customFormat="false" ht="12.75" hidden="false" customHeight="false" outlineLevel="0" collapsed="false">
      <c r="A67" s="6" t="s">
        <v>129</v>
      </c>
      <c r="B67" s="1" t="s">
        <v>247</v>
      </c>
      <c r="C67" s="2" t="s">
        <v>248</v>
      </c>
      <c r="D67" s="2" t="s">
        <v>249</v>
      </c>
      <c r="E67" s="1" t="s">
        <v>250</v>
      </c>
    </row>
    <row r="68" customFormat="false" ht="12.75" hidden="false" customHeight="false" outlineLevel="0" collapsed="false">
      <c r="A68" s="6" t="s">
        <v>10</v>
      </c>
      <c r="B68" s="1" t="s">
        <v>251</v>
      </c>
      <c r="C68" s="2" t="s">
        <v>252</v>
      </c>
      <c r="D68" s="2" t="s">
        <v>253</v>
      </c>
      <c r="E68" s="1" t="s">
        <v>254</v>
      </c>
    </row>
    <row r="69" customFormat="false" ht="12.75" hidden="false" customHeight="false" outlineLevel="0" collapsed="false">
      <c r="A69" s="6" t="s">
        <v>46</v>
      </c>
      <c r="B69" s="1" t="s">
        <v>255</v>
      </c>
      <c r="C69" s="2" t="s">
        <v>252</v>
      </c>
      <c r="D69" s="2" t="s">
        <v>207</v>
      </c>
      <c r="E69" s="1" t="s">
        <v>256</v>
      </c>
    </row>
    <row r="70" customFormat="false" ht="12.75" hidden="false" customHeight="false" outlineLevel="0" collapsed="false">
      <c r="A70" s="6" t="s">
        <v>43</v>
      </c>
      <c r="B70" s="1" t="s">
        <v>257</v>
      </c>
      <c r="C70" s="2" t="s">
        <v>258</v>
      </c>
      <c r="D70" s="2" t="s">
        <v>179</v>
      </c>
      <c r="E70" s="1" t="s">
        <v>259</v>
      </c>
    </row>
    <row r="71" customFormat="false" ht="12.75" hidden="false" customHeight="false" outlineLevel="0" collapsed="false">
      <c r="A71" s="6" t="s">
        <v>177</v>
      </c>
      <c r="B71" s="1" t="s">
        <v>260</v>
      </c>
      <c r="C71" s="2" t="s">
        <v>258</v>
      </c>
      <c r="D71" s="2" t="s">
        <v>184</v>
      </c>
      <c r="E71" s="1" t="s">
        <v>261</v>
      </c>
    </row>
    <row r="72" customFormat="false" ht="12.75" hidden="false" customHeight="false" outlineLevel="0" collapsed="false">
      <c r="A72" s="6" t="s">
        <v>262</v>
      </c>
      <c r="B72" s="1" t="s">
        <v>263</v>
      </c>
      <c r="C72" s="2" t="s">
        <v>264</v>
      </c>
      <c r="D72" s="2" t="s">
        <v>211</v>
      </c>
      <c r="E72" s="1" t="s">
        <v>265</v>
      </c>
    </row>
    <row r="73" customFormat="false" ht="12.75" hidden="false" customHeight="false" outlineLevel="0" collapsed="false">
      <c r="A73" s="6" t="s">
        <v>177</v>
      </c>
      <c r="B73" s="1" t="s">
        <v>266</v>
      </c>
      <c r="C73" s="2" t="s">
        <v>264</v>
      </c>
      <c r="D73" s="2" t="s">
        <v>267</v>
      </c>
      <c r="E73" s="1" t="s">
        <v>268</v>
      </c>
    </row>
    <row r="74" customFormat="false" ht="12.75" hidden="false" customHeight="false" outlineLevel="0" collapsed="false">
      <c r="A74" s="6" t="s">
        <v>43</v>
      </c>
      <c r="B74" s="1" t="s">
        <v>269</v>
      </c>
      <c r="C74" s="2" t="s">
        <v>264</v>
      </c>
      <c r="D74" s="2" t="s">
        <v>270</v>
      </c>
      <c r="E74" s="1" t="s">
        <v>271</v>
      </c>
    </row>
    <row r="75" customFormat="false" ht="12.75" hidden="false" customHeight="false" outlineLevel="0" collapsed="false">
      <c r="A75" s="6" t="s">
        <v>5</v>
      </c>
      <c r="B75" s="1" t="s">
        <v>272</v>
      </c>
      <c r="C75" s="2" t="s">
        <v>273</v>
      </c>
      <c r="D75" s="2" t="s">
        <v>117</v>
      </c>
      <c r="E75" s="1" t="s">
        <v>274</v>
      </c>
    </row>
    <row r="76" customFormat="false" ht="12.75" hidden="false" customHeight="false" outlineLevel="0" collapsed="false">
      <c r="A76" s="6" t="s">
        <v>28</v>
      </c>
      <c r="B76" s="1" t="s">
        <v>275</v>
      </c>
      <c r="C76" s="2" t="s">
        <v>273</v>
      </c>
      <c r="D76" s="2" t="s">
        <v>276</v>
      </c>
      <c r="E76" s="1" t="s">
        <v>277</v>
      </c>
    </row>
    <row r="77" customFormat="false" ht="12.75" hidden="false" customHeight="false" outlineLevel="0" collapsed="false">
      <c r="A77" s="6" t="s">
        <v>278</v>
      </c>
      <c r="B77" s="1" t="s">
        <v>279</v>
      </c>
      <c r="C77" s="2" t="s">
        <v>280</v>
      </c>
      <c r="D77" s="2" t="s">
        <v>190</v>
      </c>
      <c r="E77" s="1" t="s">
        <v>281</v>
      </c>
    </row>
    <row r="78" customFormat="false" ht="12.75" hidden="false" customHeight="false" outlineLevel="0" collapsed="false">
      <c r="A78" s="6" t="s">
        <v>46</v>
      </c>
      <c r="B78" s="1" t="s">
        <v>282</v>
      </c>
      <c r="C78" s="2" t="s">
        <v>280</v>
      </c>
      <c r="D78" s="2" t="s">
        <v>283</v>
      </c>
      <c r="E78" s="1" t="s">
        <v>284</v>
      </c>
    </row>
    <row r="79" customFormat="false" ht="12.75" hidden="false" customHeight="false" outlineLevel="0" collapsed="false">
      <c r="A79" s="6" t="s">
        <v>46</v>
      </c>
      <c r="B79" s="1" t="s">
        <v>285</v>
      </c>
      <c r="C79" s="2" t="s">
        <v>286</v>
      </c>
      <c r="D79" s="2" t="s">
        <v>287</v>
      </c>
      <c r="E79" s="1" t="s">
        <v>288</v>
      </c>
    </row>
    <row r="80" customFormat="false" ht="12.75" hidden="false" customHeight="false" outlineLevel="0" collapsed="false">
      <c r="A80" s="6" t="s">
        <v>5</v>
      </c>
      <c r="B80" s="1" t="s">
        <v>289</v>
      </c>
      <c r="C80" s="2" t="s">
        <v>286</v>
      </c>
      <c r="D80" s="2" t="s">
        <v>290</v>
      </c>
      <c r="E80" s="1" t="s">
        <v>291</v>
      </c>
    </row>
    <row r="81" customFormat="false" ht="12.75" hidden="false" customHeight="false" outlineLevel="0" collapsed="false">
      <c r="A81" s="6" t="s">
        <v>28</v>
      </c>
      <c r="B81" s="1" t="s">
        <v>292</v>
      </c>
      <c r="C81" s="2" t="s">
        <v>286</v>
      </c>
      <c r="D81" s="2" t="s">
        <v>249</v>
      </c>
      <c r="E81" s="1" t="s">
        <v>293</v>
      </c>
    </row>
    <row r="82" customFormat="false" ht="12.75" hidden="false" customHeight="false" outlineLevel="0" collapsed="false">
      <c r="A82" s="6" t="s">
        <v>15</v>
      </c>
      <c r="B82" s="1" t="s">
        <v>294</v>
      </c>
      <c r="C82" s="2" t="s">
        <v>286</v>
      </c>
      <c r="D82" s="2" t="s">
        <v>295</v>
      </c>
      <c r="E82" s="1" t="s">
        <v>296</v>
      </c>
    </row>
    <row r="83" customFormat="false" ht="12.75" hidden="false" customHeight="false" outlineLevel="0" collapsed="false">
      <c r="A83" s="6" t="s">
        <v>110</v>
      </c>
      <c r="B83" s="1" t="s">
        <v>297</v>
      </c>
      <c r="C83" s="2" t="s">
        <v>286</v>
      </c>
      <c r="D83" s="2" t="s">
        <v>232</v>
      </c>
      <c r="E83" s="1" t="s">
        <v>298</v>
      </c>
    </row>
    <row r="84" customFormat="false" ht="12.75" hidden="false" customHeight="false" outlineLevel="0" collapsed="false">
      <c r="A84" s="6" t="s">
        <v>299</v>
      </c>
      <c r="B84" s="1" t="s">
        <v>300</v>
      </c>
      <c r="C84" s="2" t="s">
        <v>301</v>
      </c>
      <c r="D84" s="2" t="s">
        <v>146</v>
      </c>
      <c r="E84" s="1" t="s">
        <v>302</v>
      </c>
    </row>
    <row r="85" customFormat="false" ht="12.75" hidden="false" customHeight="false" outlineLevel="0" collapsed="false">
      <c r="A85" s="6" t="s">
        <v>129</v>
      </c>
      <c r="B85" s="1" t="s">
        <v>303</v>
      </c>
      <c r="C85" s="2" t="s">
        <v>304</v>
      </c>
      <c r="D85" s="2" t="s">
        <v>89</v>
      </c>
      <c r="E85" s="1" t="s">
        <v>305</v>
      </c>
    </row>
    <row r="86" customFormat="false" ht="12.75" hidden="false" customHeight="false" outlineLevel="0" collapsed="false">
      <c r="A86" s="6" t="s">
        <v>5</v>
      </c>
      <c r="B86" s="1" t="s">
        <v>306</v>
      </c>
      <c r="C86" s="2" t="s">
        <v>304</v>
      </c>
      <c r="D86" s="2" t="s">
        <v>179</v>
      </c>
      <c r="E86" s="1" t="s">
        <v>307</v>
      </c>
    </row>
    <row r="87" customFormat="false" ht="12.75" hidden="false" customHeight="false" outlineLevel="0" collapsed="false">
      <c r="A87" s="6" t="s">
        <v>129</v>
      </c>
      <c r="B87" s="1" t="s">
        <v>308</v>
      </c>
      <c r="C87" s="2" t="s">
        <v>304</v>
      </c>
      <c r="D87" s="2" t="s">
        <v>179</v>
      </c>
      <c r="E87" s="1" t="s">
        <v>309</v>
      </c>
    </row>
    <row r="88" customFormat="false" ht="12.75" hidden="false" customHeight="false" outlineLevel="0" collapsed="false">
      <c r="A88" s="6" t="s">
        <v>46</v>
      </c>
      <c r="B88" s="1" t="s">
        <v>310</v>
      </c>
      <c r="C88" s="2" t="s">
        <v>311</v>
      </c>
      <c r="D88" s="2" t="s">
        <v>89</v>
      </c>
      <c r="E88" s="1" t="s">
        <v>312</v>
      </c>
    </row>
    <row r="89" customFormat="false" ht="12.75" hidden="false" customHeight="false" outlineLevel="0" collapsed="false">
      <c r="A89" s="6" t="s">
        <v>43</v>
      </c>
      <c r="B89" s="1" t="s">
        <v>313</v>
      </c>
      <c r="C89" s="2" t="s">
        <v>314</v>
      </c>
      <c r="D89" s="2" t="s">
        <v>315</v>
      </c>
      <c r="E89" s="1" t="s">
        <v>316</v>
      </c>
    </row>
    <row r="90" customFormat="false" ht="12.75" hidden="false" customHeight="false" outlineLevel="0" collapsed="false">
      <c r="A90" s="6" t="s">
        <v>177</v>
      </c>
      <c r="B90" s="1" t="s">
        <v>317</v>
      </c>
      <c r="C90" s="2" t="s">
        <v>318</v>
      </c>
      <c r="D90" s="2" t="s">
        <v>60</v>
      </c>
      <c r="E90" s="1" t="s">
        <v>319</v>
      </c>
    </row>
    <row r="91" customFormat="false" ht="12.75" hidden="false" customHeight="false" outlineLevel="0" collapsed="false">
      <c r="A91" s="6" t="s">
        <v>110</v>
      </c>
      <c r="B91" s="1" t="s">
        <v>320</v>
      </c>
      <c r="C91" s="2" t="s">
        <v>321</v>
      </c>
      <c r="D91" s="2" t="s">
        <v>295</v>
      </c>
      <c r="E91" s="1" t="s">
        <v>322</v>
      </c>
    </row>
    <row r="92" customFormat="false" ht="12.75" hidden="false" customHeight="false" outlineLevel="0" collapsed="false">
      <c r="A92" s="6" t="s">
        <v>46</v>
      </c>
      <c r="B92" s="1" t="s">
        <v>323</v>
      </c>
      <c r="C92" s="2" t="s">
        <v>321</v>
      </c>
      <c r="D92" s="2" t="s">
        <v>315</v>
      </c>
      <c r="E92" s="1" t="s">
        <v>324</v>
      </c>
    </row>
    <row r="93" customFormat="false" ht="12.75" hidden="false" customHeight="false" outlineLevel="0" collapsed="false">
      <c r="A93" s="6" t="s">
        <v>299</v>
      </c>
      <c r="B93" s="1" t="s">
        <v>325</v>
      </c>
      <c r="C93" s="2" t="s">
        <v>326</v>
      </c>
      <c r="D93" s="2" t="s">
        <v>235</v>
      </c>
      <c r="E93" s="1" t="s">
        <v>327</v>
      </c>
    </row>
    <row r="94" customFormat="false" ht="12.75" hidden="false" customHeight="false" outlineLevel="0" collapsed="false">
      <c r="A94" s="6" t="s">
        <v>5</v>
      </c>
      <c r="B94" s="1" t="s">
        <v>328</v>
      </c>
      <c r="C94" s="2" t="s">
        <v>329</v>
      </c>
      <c r="D94" s="2" t="s">
        <v>146</v>
      </c>
      <c r="E94" s="1" t="s">
        <v>330</v>
      </c>
    </row>
    <row r="95" customFormat="false" ht="12.75" hidden="false" customHeight="false" outlineLevel="0" collapsed="false">
      <c r="A95" s="6" t="s">
        <v>43</v>
      </c>
      <c r="B95" s="1" t="s">
        <v>331</v>
      </c>
      <c r="C95" s="2" t="s">
        <v>332</v>
      </c>
      <c r="D95" s="2" t="s">
        <v>287</v>
      </c>
      <c r="E95" s="1" t="s">
        <v>333</v>
      </c>
    </row>
    <row r="96" customFormat="false" ht="12.75" hidden="false" customHeight="false" outlineLevel="0" collapsed="false">
      <c r="A96" s="6" t="s">
        <v>43</v>
      </c>
      <c r="B96" s="1" t="s">
        <v>334</v>
      </c>
      <c r="C96" s="2" t="s">
        <v>335</v>
      </c>
      <c r="D96" s="2" t="s">
        <v>336</v>
      </c>
      <c r="E96" s="1" t="s">
        <v>337</v>
      </c>
    </row>
    <row r="97" customFormat="false" ht="12.75" hidden="false" customHeight="false" outlineLevel="0" collapsed="false">
      <c r="A97" s="6" t="s">
        <v>43</v>
      </c>
      <c r="B97" s="1" t="s">
        <v>338</v>
      </c>
      <c r="C97" s="2" t="s">
        <v>335</v>
      </c>
      <c r="D97" s="2" t="s">
        <v>339</v>
      </c>
      <c r="E97" s="1" t="s">
        <v>340</v>
      </c>
    </row>
    <row r="98" customFormat="false" ht="12.75" hidden="false" customHeight="false" outlineLevel="0" collapsed="false">
      <c r="A98" s="6" t="s">
        <v>177</v>
      </c>
      <c r="B98" s="1" t="s">
        <v>341</v>
      </c>
      <c r="C98" s="2" t="s">
        <v>335</v>
      </c>
      <c r="D98" s="2" t="s">
        <v>201</v>
      </c>
      <c r="E98" s="1" t="s">
        <v>342</v>
      </c>
    </row>
    <row r="99" customFormat="false" ht="12.75" hidden="false" customHeight="false" outlineLevel="0" collapsed="false">
      <c r="A99" s="6" t="s">
        <v>181</v>
      </c>
      <c r="B99" s="1" t="s">
        <v>343</v>
      </c>
      <c r="C99" s="2" t="s">
        <v>344</v>
      </c>
      <c r="D99" s="2" t="s">
        <v>239</v>
      </c>
      <c r="E99" s="1" t="s">
        <v>345</v>
      </c>
    </row>
    <row r="100" customFormat="false" ht="12.75" hidden="false" customHeight="false" outlineLevel="0" collapsed="false">
      <c r="A100" s="6" t="s">
        <v>83</v>
      </c>
      <c r="B100" s="1" t="s">
        <v>346</v>
      </c>
      <c r="C100" s="2" t="s">
        <v>344</v>
      </c>
      <c r="D100" s="2" t="s">
        <v>139</v>
      </c>
      <c r="E100" s="1" t="s">
        <v>347</v>
      </c>
    </row>
    <row r="101" customFormat="false" ht="12.75" hidden="false" customHeight="false" outlineLevel="0" collapsed="false">
      <c r="A101" s="6" t="s">
        <v>46</v>
      </c>
      <c r="B101" s="1" t="s">
        <v>348</v>
      </c>
      <c r="C101" s="2" t="s">
        <v>349</v>
      </c>
      <c r="D101" s="2" t="s">
        <v>49</v>
      </c>
      <c r="E101" s="1" t="s">
        <v>350</v>
      </c>
    </row>
    <row r="102" customFormat="false" ht="12.75" hidden="false" customHeight="false" outlineLevel="0" collapsed="false">
      <c r="A102" s="6" t="s">
        <v>5</v>
      </c>
      <c r="B102" s="1" t="s">
        <v>351</v>
      </c>
      <c r="C102" s="2" t="s">
        <v>352</v>
      </c>
      <c r="D102" s="2" t="s">
        <v>179</v>
      </c>
      <c r="E102" s="1" t="s">
        <v>353</v>
      </c>
    </row>
    <row r="103" customFormat="false" ht="12.75" hidden="false" customHeight="false" outlineLevel="0" collapsed="false">
      <c r="A103" s="6" t="s">
        <v>177</v>
      </c>
      <c r="B103" s="1" t="s">
        <v>354</v>
      </c>
      <c r="C103" s="2" t="s">
        <v>355</v>
      </c>
      <c r="D103" s="2" t="s">
        <v>356</v>
      </c>
      <c r="E103" s="1" t="s">
        <v>357</v>
      </c>
    </row>
    <row r="104" customFormat="false" ht="12.75" hidden="false" customHeight="false" outlineLevel="0" collapsed="false">
      <c r="A104" s="6" t="s">
        <v>5</v>
      </c>
      <c r="B104" s="1" t="s">
        <v>358</v>
      </c>
      <c r="C104" s="2" t="s">
        <v>355</v>
      </c>
      <c r="D104" s="2" t="s">
        <v>184</v>
      </c>
      <c r="E104" s="1" t="s">
        <v>359</v>
      </c>
    </row>
    <row r="105" customFormat="false" ht="12.75" hidden="false" customHeight="false" outlineLevel="0" collapsed="false">
      <c r="A105" s="6" t="s">
        <v>10</v>
      </c>
      <c r="B105" s="1" t="s">
        <v>360</v>
      </c>
      <c r="C105" s="2" t="s">
        <v>361</v>
      </c>
      <c r="D105" s="2" t="s">
        <v>214</v>
      </c>
      <c r="E105" s="1" t="s">
        <v>362</v>
      </c>
    </row>
    <row r="106" customFormat="false" ht="12.75" hidden="false" customHeight="false" outlineLevel="0" collapsed="false">
      <c r="A106" s="6" t="s">
        <v>110</v>
      </c>
      <c r="B106" s="1" t="s">
        <v>363</v>
      </c>
      <c r="C106" s="2" t="s">
        <v>364</v>
      </c>
      <c r="D106" s="2" t="s">
        <v>365</v>
      </c>
      <c r="E106" s="1" t="s">
        <v>366</v>
      </c>
    </row>
    <row r="107" customFormat="false" ht="12.75" hidden="false" customHeight="false" outlineLevel="0" collapsed="false">
      <c r="A107" s="6" t="s">
        <v>5</v>
      </c>
      <c r="B107" s="1" t="s">
        <v>367</v>
      </c>
      <c r="C107" s="2" t="s">
        <v>368</v>
      </c>
      <c r="D107" s="2" t="s">
        <v>139</v>
      </c>
      <c r="E107" s="1" t="s">
        <v>369</v>
      </c>
    </row>
    <row r="108" customFormat="false" ht="12.75" hidden="false" customHeight="false" outlineLevel="0" collapsed="false">
      <c r="A108" s="6" t="s">
        <v>110</v>
      </c>
      <c r="B108" s="1" t="s">
        <v>370</v>
      </c>
      <c r="C108" s="2" t="s">
        <v>371</v>
      </c>
      <c r="D108" s="2" t="s">
        <v>198</v>
      </c>
      <c r="E108" s="1" t="s">
        <v>372</v>
      </c>
    </row>
    <row r="109" customFormat="false" ht="12.75" hidden="false" customHeight="false" outlineLevel="0" collapsed="false">
      <c r="A109" s="6" t="s">
        <v>46</v>
      </c>
      <c r="B109" s="1" t="s">
        <v>373</v>
      </c>
      <c r="C109" s="2" t="s">
        <v>371</v>
      </c>
      <c r="D109" s="2" t="s">
        <v>374</v>
      </c>
      <c r="E109" s="1" t="s">
        <v>375</v>
      </c>
    </row>
    <row r="110" customFormat="false" ht="12.75" hidden="false" customHeight="false" outlineLevel="0" collapsed="false">
      <c r="A110" s="6" t="s">
        <v>177</v>
      </c>
      <c r="B110" s="1" t="s">
        <v>376</v>
      </c>
      <c r="C110" s="2" t="s">
        <v>371</v>
      </c>
      <c r="D110" s="2" t="s">
        <v>377</v>
      </c>
      <c r="E110" s="1" t="s">
        <v>378</v>
      </c>
    </row>
    <row r="111" customFormat="false" ht="12.75" hidden="false" customHeight="false" outlineLevel="0" collapsed="false">
      <c r="A111" s="6" t="s">
        <v>46</v>
      </c>
      <c r="B111" s="1" t="s">
        <v>379</v>
      </c>
      <c r="C111" s="2" t="s">
        <v>380</v>
      </c>
      <c r="D111" s="2" t="s">
        <v>381</v>
      </c>
      <c r="E111" s="1" t="s">
        <v>382</v>
      </c>
    </row>
    <row r="112" customFormat="false" ht="12.75" hidden="false" customHeight="false" outlineLevel="0" collapsed="false">
      <c r="A112" s="6" t="s">
        <v>28</v>
      </c>
      <c r="B112" s="1" t="s">
        <v>383</v>
      </c>
      <c r="C112" s="2" t="s">
        <v>384</v>
      </c>
      <c r="D112" s="2" t="s">
        <v>108</v>
      </c>
      <c r="E112" s="1" t="s">
        <v>385</v>
      </c>
    </row>
    <row r="113" customFormat="false" ht="12.75" hidden="false" customHeight="false" outlineLevel="0" collapsed="false">
      <c r="A113" s="6" t="s">
        <v>177</v>
      </c>
      <c r="B113" s="1" t="s">
        <v>386</v>
      </c>
      <c r="C113" s="2" t="s">
        <v>387</v>
      </c>
      <c r="D113" s="2" t="s">
        <v>232</v>
      </c>
      <c r="E113" s="1" t="s">
        <v>388</v>
      </c>
    </row>
    <row r="114" customFormat="false" ht="12.75" hidden="false" customHeight="false" outlineLevel="0" collapsed="false">
      <c r="A114" s="6" t="s">
        <v>389</v>
      </c>
      <c r="B114" s="1" t="s">
        <v>390</v>
      </c>
      <c r="C114" s="2" t="s">
        <v>387</v>
      </c>
      <c r="D114" s="2" t="s">
        <v>226</v>
      </c>
      <c r="E114" s="1" t="s">
        <v>391</v>
      </c>
    </row>
    <row r="115" customFormat="false" ht="12.75" hidden="false" customHeight="false" outlineLevel="0" collapsed="false">
      <c r="A115" s="6" t="s">
        <v>15</v>
      </c>
      <c r="B115" s="1" t="s">
        <v>392</v>
      </c>
      <c r="C115" s="2" t="s">
        <v>387</v>
      </c>
      <c r="D115" s="2" t="s">
        <v>184</v>
      </c>
      <c r="E115" s="1" t="s">
        <v>393</v>
      </c>
    </row>
    <row r="116" customFormat="false" ht="12.75" hidden="false" customHeight="false" outlineLevel="0" collapsed="false">
      <c r="A116" s="6" t="s">
        <v>62</v>
      </c>
      <c r="B116" s="1" t="s">
        <v>394</v>
      </c>
      <c r="C116" s="2" t="s">
        <v>395</v>
      </c>
      <c r="D116" s="2" t="s">
        <v>108</v>
      </c>
      <c r="E116" s="1" t="s">
        <v>396</v>
      </c>
    </row>
    <row r="117" customFormat="false" ht="12.75" hidden="false" customHeight="false" outlineLevel="0" collapsed="false">
      <c r="A117" s="6" t="s">
        <v>15</v>
      </c>
      <c r="B117" s="1" t="s">
        <v>397</v>
      </c>
      <c r="C117" s="2" t="s">
        <v>398</v>
      </c>
      <c r="D117" s="2" t="s">
        <v>356</v>
      </c>
      <c r="E117" s="1" t="s">
        <v>399</v>
      </c>
    </row>
    <row r="118" customFormat="false" ht="12.75" hidden="false" customHeight="false" outlineLevel="0" collapsed="false">
      <c r="A118" s="6" t="s">
        <v>46</v>
      </c>
      <c r="B118" s="1" t="s">
        <v>400</v>
      </c>
      <c r="C118" s="2" t="s">
        <v>398</v>
      </c>
      <c r="D118" s="2" t="s">
        <v>245</v>
      </c>
      <c r="E118" s="1" t="s">
        <v>401</v>
      </c>
    </row>
    <row r="119" customFormat="false" ht="12.75" hidden="false" customHeight="false" outlineLevel="0" collapsed="false">
      <c r="A119" s="6" t="s">
        <v>402</v>
      </c>
      <c r="B119" s="1" t="s">
        <v>403</v>
      </c>
      <c r="C119" s="2" t="s">
        <v>398</v>
      </c>
      <c r="D119" s="2" t="s">
        <v>239</v>
      </c>
      <c r="E119" s="1" t="s">
        <v>404</v>
      </c>
    </row>
    <row r="120" customFormat="false" ht="12.75" hidden="false" customHeight="false" outlineLevel="0" collapsed="false">
      <c r="A120" s="6" t="s">
        <v>43</v>
      </c>
      <c r="B120" s="1" t="s">
        <v>405</v>
      </c>
      <c r="C120" s="2" t="s">
        <v>398</v>
      </c>
      <c r="D120" s="2" t="s">
        <v>124</v>
      </c>
      <c r="E120" s="1" t="s">
        <v>406</v>
      </c>
    </row>
    <row r="121" customFormat="false" ht="12.75" hidden="false" customHeight="false" outlineLevel="0" collapsed="false">
      <c r="A121" s="6" t="s">
        <v>46</v>
      </c>
      <c r="B121" s="1" t="s">
        <v>407</v>
      </c>
      <c r="C121" s="2" t="s">
        <v>398</v>
      </c>
      <c r="D121" s="2" t="s">
        <v>139</v>
      </c>
      <c r="E121" s="1" t="s">
        <v>408</v>
      </c>
    </row>
    <row r="122" customFormat="false" ht="12.75" hidden="false" customHeight="false" outlineLevel="0" collapsed="false">
      <c r="A122" s="6" t="s">
        <v>110</v>
      </c>
      <c r="B122" s="1" t="s">
        <v>409</v>
      </c>
      <c r="C122" s="2" t="s">
        <v>410</v>
      </c>
      <c r="D122" s="2" t="s">
        <v>336</v>
      </c>
      <c r="E122" s="1" t="s">
        <v>411</v>
      </c>
    </row>
    <row r="123" customFormat="false" ht="12.75" hidden="false" customHeight="false" outlineLevel="0" collapsed="false">
      <c r="A123" s="6" t="s">
        <v>412</v>
      </c>
      <c r="B123" s="1" t="s">
        <v>413</v>
      </c>
      <c r="C123" s="2" t="s">
        <v>410</v>
      </c>
      <c r="D123" s="2" t="s">
        <v>374</v>
      </c>
      <c r="E123" s="1" t="s">
        <v>414</v>
      </c>
    </row>
    <row r="124" customFormat="false" ht="12.75" hidden="false" customHeight="false" outlineLevel="0" collapsed="false">
      <c r="A124" s="6" t="s">
        <v>181</v>
      </c>
      <c r="B124" s="1" t="s">
        <v>415</v>
      </c>
      <c r="C124" s="2" t="s">
        <v>410</v>
      </c>
      <c r="D124" s="2" t="s">
        <v>198</v>
      </c>
      <c r="E124" s="1" t="s">
        <v>416</v>
      </c>
    </row>
    <row r="125" customFormat="false" ht="12.75" hidden="false" customHeight="false" outlineLevel="0" collapsed="false">
      <c r="A125" s="6" t="s">
        <v>299</v>
      </c>
      <c r="B125" s="1" t="s">
        <v>417</v>
      </c>
      <c r="C125" s="2" t="s">
        <v>410</v>
      </c>
      <c r="D125" s="2" t="s">
        <v>418</v>
      </c>
      <c r="E125" s="1" t="s">
        <v>419</v>
      </c>
    </row>
    <row r="126" customFormat="false" ht="12.75" hidden="false" customHeight="false" outlineLevel="0" collapsed="false">
      <c r="A126" s="6" t="s">
        <v>5</v>
      </c>
      <c r="B126" s="1" t="s">
        <v>420</v>
      </c>
      <c r="C126" s="2" t="s">
        <v>421</v>
      </c>
      <c r="D126" s="2" t="s">
        <v>221</v>
      </c>
      <c r="E126" s="1" t="s">
        <v>422</v>
      </c>
    </row>
    <row r="127" customFormat="false" ht="12.75" hidden="false" customHeight="false" outlineLevel="0" collapsed="false">
      <c r="A127" s="6" t="s">
        <v>46</v>
      </c>
      <c r="B127" s="1" t="s">
        <v>423</v>
      </c>
      <c r="C127" s="2" t="s">
        <v>421</v>
      </c>
      <c r="D127" s="2" t="s">
        <v>211</v>
      </c>
      <c r="E127" s="1" t="s">
        <v>424</v>
      </c>
    </row>
    <row r="128" customFormat="false" ht="12.75" hidden="false" customHeight="false" outlineLevel="0" collapsed="false">
      <c r="A128" s="6" t="s">
        <v>5</v>
      </c>
      <c r="B128" s="1" t="s">
        <v>425</v>
      </c>
      <c r="C128" s="2" t="s">
        <v>426</v>
      </c>
      <c r="D128" s="2" t="s">
        <v>427</v>
      </c>
      <c r="E128" s="1" t="s">
        <v>428</v>
      </c>
    </row>
    <row r="129" customFormat="false" ht="12.75" hidden="false" customHeight="false" outlineLevel="0" collapsed="false">
      <c r="A129" s="6" t="s">
        <v>177</v>
      </c>
      <c r="B129" s="1" t="s">
        <v>429</v>
      </c>
      <c r="C129" s="2" t="s">
        <v>430</v>
      </c>
      <c r="D129" s="2" t="s">
        <v>315</v>
      </c>
      <c r="E129" s="1" t="s">
        <v>431</v>
      </c>
    </row>
    <row r="130" customFormat="false" ht="12.75" hidden="false" customHeight="false" outlineLevel="0" collapsed="false">
      <c r="A130" s="6" t="s">
        <v>5</v>
      </c>
      <c r="B130" s="1" t="s">
        <v>432</v>
      </c>
      <c r="C130" s="2" t="s">
        <v>433</v>
      </c>
      <c r="D130" s="2" t="s">
        <v>381</v>
      </c>
      <c r="E130" s="1" t="s">
        <v>434</v>
      </c>
    </row>
    <row r="131" customFormat="false" ht="12.75" hidden="false" customHeight="false" outlineLevel="0" collapsed="false">
      <c r="A131" s="6" t="s">
        <v>10</v>
      </c>
      <c r="B131" s="1" t="s">
        <v>435</v>
      </c>
      <c r="C131" s="2" t="s">
        <v>436</v>
      </c>
      <c r="D131" s="2" t="s">
        <v>437</v>
      </c>
      <c r="E131" s="1" t="s">
        <v>438</v>
      </c>
    </row>
    <row r="132" customFormat="false" ht="12.75" hidden="false" customHeight="false" outlineLevel="0" collapsed="false">
      <c r="A132" s="6" t="s">
        <v>83</v>
      </c>
      <c r="B132" s="1" t="s">
        <v>439</v>
      </c>
      <c r="C132" s="2" t="s">
        <v>440</v>
      </c>
      <c r="D132" s="2" t="s">
        <v>270</v>
      </c>
      <c r="E132" s="1" t="s">
        <v>441</v>
      </c>
    </row>
    <row r="133" customFormat="false" ht="12.75" hidden="false" customHeight="false" outlineLevel="0" collapsed="false">
      <c r="A133" s="6" t="s">
        <v>223</v>
      </c>
      <c r="B133" s="1" t="s">
        <v>442</v>
      </c>
      <c r="C133" s="2" t="s">
        <v>440</v>
      </c>
      <c r="D133" s="2" t="s">
        <v>270</v>
      </c>
      <c r="E133" s="1" t="s">
        <v>443</v>
      </c>
    </row>
    <row r="134" customFormat="false" ht="12.75" hidden="false" customHeight="false" outlineLevel="0" collapsed="false">
      <c r="A134" s="6" t="s">
        <v>5</v>
      </c>
      <c r="B134" s="1" t="s">
        <v>444</v>
      </c>
      <c r="C134" s="2" t="s">
        <v>445</v>
      </c>
      <c r="D134" s="2" t="s">
        <v>446</v>
      </c>
      <c r="E134" s="1" t="s">
        <v>447</v>
      </c>
    </row>
    <row r="135" customFormat="false" ht="12.75" hidden="false" customHeight="false" outlineLevel="0" collapsed="false">
      <c r="A135" s="6" t="s">
        <v>46</v>
      </c>
      <c r="B135" s="1" t="s">
        <v>448</v>
      </c>
      <c r="C135" s="2" t="s">
        <v>445</v>
      </c>
      <c r="D135" s="2" t="s">
        <v>449</v>
      </c>
      <c r="E135" s="1" t="s">
        <v>450</v>
      </c>
    </row>
    <row r="136" customFormat="false" ht="12.75" hidden="false" customHeight="false" outlineLevel="0" collapsed="false">
      <c r="A136" s="6" t="s">
        <v>46</v>
      </c>
      <c r="B136" s="1" t="s">
        <v>451</v>
      </c>
      <c r="C136" s="2" t="s">
        <v>452</v>
      </c>
      <c r="D136" s="2" t="s">
        <v>53</v>
      </c>
      <c r="E136" s="1" t="s">
        <v>453</v>
      </c>
    </row>
    <row r="137" customFormat="false" ht="12.75" hidden="false" customHeight="false" outlineLevel="0" collapsed="false">
      <c r="A137" s="6" t="s">
        <v>5</v>
      </c>
      <c r="B137" s="1" t="s">
        <v>454</v>
      </c>
      <c r="C137" s="2" t="s">
        <v>455</v>
      </c>
      <c r="D137" s="2" t="s">
        <v>339</v>
      </c>
      <c r="E137" s="1" t="s">
        <v>456</v>
      </c>
    </row>
    <row r="138" customFormat="false" ht="12.75" hidden="false" customHeight="false" outlineLevel="0" collapsed="false">
      <c r="A138" s="6" t="s">
        <v>28</v>
      </c>
      <c r="B138" s="1" t="s">
        <v>457</v>
      </c>
      <c r="C138" s="2" t="s">
        <v>455</v>
      </c>
      <c r="D138" s="2" t="s">
        <v>201</v>
      </c>
      <c r="E138" s="1" t="s">
        <v>458</v>
      </c>
    </row>
    <row r="139" customFormat="false" ht="12.75" hidden="false" customHeight="false" outlineLevel="0" collapsed="false">
      <c r="A139" s="6" t="s">
        <v>129</v>
      </c>
      <c r="B139" s="1" t="s">
        <v>459</v>
      </c>
      <c r="C139" s="2" t="s">
        <v>460</v>
      </c>
      <c r="D139" s="2" t="s">
        <v>207</v>
      </c>
      <c r="E139" s="1" t="s">
        <v>461</v>
      </c>
    </row>
    <row r="140" customFormat="false" ht="12.75" hidden="false" customHeight="false" outlineLevel="0" collapsed="false">
      <c r="A140" s="6" t="s">
        <v>46</v>
      </c>
      <c r="B140" s="1" t="s">
        <v>462</v>
      </c>
      <c r="C140" s="2" t="s">
        <v>460</v>
      </c>
      <c r="D140" s="2" t="s">
        <v>179</v>
      </c>
      <c r="E140" s="1" t="s">
        <v>463</v>
      </c>
    </row>
    <row r="141" customFormat="false" ht="12.75" hidden="false" customHeight="false" outlineLevel="0" collapsed="false">
      <c r="A141" s="6" t="s">
        <v>46</v>
      </c>
      <c r="B141" s="1" t="s">
        <v>464</v>
      </c>
      <c r="C141" s="2" t="s">
        <v>465</v>
      </c>
      <c r="D141" s="2" t="s">
        <v>124</v>
      </c>
      <c r="E141" s="1" t="s">
        <v>466</v>
      </c>
    </row>
    <row r="142" customFormat="false" ht="12.75" hidden="false" customHeight="false" outlineLevel="0" collapsed="false">
      <c r="A142" s="6" t="s">
        <v>110</v>
      </c>
      <c r="B142" s="1" t="s">
        <v>467</v>
      </c>
      <c r="C142" s="2" t="s">
        <v>465</v>
      </c>
      <c r="D142" s="2" t="s">
        <v>124</v>
      </c>
      <c r="E142" s="1" t="s">
        <v>468</v>
      </c>
    </row>
    <row r="143" customFormat="false" ht="12.75" hidden="false" customHeight="false" outlineLevel="0" collapsed="false">
      <c r="A143" s="6" t="s">
        <v>469</v>
      </c>
      <c r="B143" s="1" t="s">
        <v>470</v>
      </c>
      <c r="C143" s="2" t="s">
        <v>471</v>
      </c>
      <c r="D143" s="2" t="s">
        <v>201</v>
      </c>
      <c r="E143" s="1" t="s">
        <v>472</v>
      </c>
    </row>
    <row r="144" customFormat="false" ht="12.75" hidden="false" customHeight="false" outlineLevel="0" collapsed="false">
      <c r="A144" s="6" t="s">
        <v>181</v>
      </c>
      <c r="B144" s="1" t="s">
        <v>473</v>
      </c>
      <c r="C144" s="2" t="s">
        <v>474</v>
      </c>
      <c r="D144" s="2" t="s">
        <v>221</v>
      </c>
      <c r="E144" s="1" t="s">
        <v>475</v>
      </c>
    </row>
    <row r="145" customFormat="false" ht="12.75" hidden="false" customHeight="false" outlineLevel="0" collapsed="false">
      <c r="A145" s="6" t="s">
        <v>46</v>
      </c>
      <c r="B145" s="1" t="s">
        <v>476</v>
      </c>
      <c r="C145" s="2" t="s">
        <v>477</v>
      </c>
      <c r="D145" s="2" t="s">
        <v>478</v>
      </c>
      <c r="E145" s="1" t="s">
        <v>479</v>
      </c>
    </row>
    <row r="146" customFormat="false" ht="12.75" hidden="false" customHeight="false" outlineLevel="0" collapsed="false">
      <c r="A146" s="6" t="s">
        <v>46</v>
      </c>
      <c r="B146" s="1" t="s">
        <v>480</v>
      </c>
      <c r="C146" s="2" t="s">
        <v>481</v>
      </c>
      <c r="D146" s="2" t="s">
        <v>60</v>
      </c>
      <c r="E146" s="1" t="s">
        <v>482</v>
      </c>
    </row>
    <row r="147" customFormat="false" ht="12.75" hidden="false" customHeight="false" outlineLevel="0" collapsed="false">
      <c r="A147" s="6" t="s">
        <v>5</v>
      </c>
      <c r="B147" s="1" t="s">
        <v>483</v>
      </c>
      <c r="C147" s="2" t="s">
        <v>484</v>
      </c>
      <c r="D147" s="2" t="s">
        <v>245</v>
      </c>
      <c r="E147" s="1" t="s">
        <v>485</v>
      </c>
    </row>
    <row r="148" customFormat="false" ht="12.75" hidden="false" customHeight="false" outlineLevel="0" collapsed="false">
      <c r="A148" s="6" t="s">
        <v>299</v>
      </c>
      <c r="B148" s="1" t="s">
        <v>486</v>
      </c>
      <c r="C148" s="2" t="s">
        <v>484</v>
      </c>
      <c r="D148" s="2" t="s">
        <v>92</v>
      </c>
      <c r="E148" s="1" t="s">
        <v>487</v>
      </c>
    </row>
    <row r="149" customFormat="false" ht="12.75" hidden="false" customHeight="false" outlineLevel="0" collapsed="false">
      <c r="A149" s="6" t="s">
        <v>5</v>
      </c>
      <c r="B149" s="1" t="s">
        <v>488</v>
      </c>
      <c r="C149" s="2" t="s">
        <v>484</v>
      </c>
      <c r="D149" s="2" t="s">
        <v>124</v>
      </c>
      <c r="E149" s="1" t="s">
        <v>489</v>
      </c>
    </row>
    <row r="150" customFormat="false" ht="12.75" hidden="false" customHeight="false" outlineLevel="0" collapsed="false">
      <c r="A150" s="6" t="s">
        <v>5</v>
      </c>
      <c r="B150" s="1" t="s">
        <v>490</v>
      </c>
      <c r="C150" s="2" t="s">
        <v>484</v>
      </c>
      <c r="D150" s="2" t="s">
        <v>139</v>
      </c>
      <c r="E150" s="1" t="s">
        <v>491</v>
      </c>
    </row>
    <row r="151" customFormat="false" ht="12.75" hidden="false" customHeight="false" outlineLevel="0" collapsed="false">
      <c r="A151" s="6" t="s">
        <v>46</v>
      </c>
      <c r="B151" s="1" t="s">
        <v>492</v>
      </c>
      <c r="C151" s="2" t="s">
        <v>484</v>
      </c>
      <c r="D151" s="2" t="s">
        <v>139</v>
      </c>
      <c r="E151" s="1" t="s">
        <v>493</v>
      </c>
    </row>
    <row r="152" customFormat="false" ht="12.75" hidden="false" customHeight="false" outlineLevel="0" collapsed="false">
      <c r="A152" s="6" t="s">
        <v>494</v>
      </c>
      <c r="B152" s="1" t="s">
        <v>495</v>
      </c>
      <c r="C152" s="2" t="s">
        <v>484</v>
      </c>
      <c r="D152" s="2" t="s">
        <v>496</v>
      </c>
      <c r="E152" s="1" t="s">
        <v>497</v>
      </c>
    </row>
    <row r="153" customFormat="false" ht="12.75" hidden="false" customHeight="false" outlineLevel="0" collapsed="false">
      <c r="A153" s="6" t="s">
        <v>498</v>
      </c>
      <c r="B153" s="1" t="s">
        <v>499</v>
      </c>
      <c r="C153" s="2" t="s">
        <v>500</v>
      </c>
      <c r="D153" s="2" t="s">
        <v>190</v>
      </c>
      <c r="E153" s="1" t="s">
        <v>501</v>
      </c>
    </row>
    <row r="154" customFormat="false" ht="12.75" hidden="false" customHeight="false" outlineLevel="0" collapsed="false">
      <c r="A154" s="6" t="s">
        <v>62</v>
      </c>
      <c r="B154" s="1" t="s">
        <v>502</v>
      </c>
      <c r="C154" s="2" t="s">
        <v>503</v>
      </c>
      <c r="D154" s="2" t="s">
        <v>336</v>
      </c>
      <c r="E154" s="1" t="s">
        <v>504</v>
      </c>
    </row>
    <row r="155" customFormat="false" ht="12.75" hidden="false" customHeight="false" outlineLevel="0" collapsed="false">
      <c r="A155" s="6" t="s">
        <v>46</v>
      </c>
      <c r="B155" s="1" t="s">
        <v>505</v>
      </c>
      <c r="C155" s="2" t="s">
        <v>503</v>
      </c>
      <c r="D155" s="2" t="s">
        <v>108</v>
      </c>
      <c r="E155" s="1" t="s">
        <v>506</v>
      </c>
    </row>
    <row r="156" customFormat="false" ht="12.75" hidden="false" customHeight="false" outlineLevel="0" collapsed="false">
      <c r="A156" s="6" t="s">
        <v>83</v>
      </c>
      <c r="B156" s="1" t="s">
        <v>507</v>
      </c>
      <c r="C156" s="2" t="s">
        <v>503</v>
      </c>
      <c r="D156" s="2" t="s">
        <v>198</v>
      </c>
      <c r="E156" s="1" t="s">
        <v>508</v>
      </c>
    </row>
    <row r="157" customFormat="false" ht="12.75" hidden="false" customHeight="false" outlineLevel="0" collapsed="false">
      <c r="A157" s="6" t="s">
        <v>62</v>
      </c>
      <c r="B157" s="1" t="s">
        <v>509</v>
      </c>
      <c r="C157" s="2" t="s">
        <v>510</v>
      </c>
      <c r="D157" s="2" t="s">
        <v>201</v>
      </c>
      <c r="E157" s="1" t="s">
        <v>511</v>
      </c>
    </row>
    <row r="158" customFormat="false" ht="12.75" hidden="false" customHeight="false" outlineLevel="0" collapsed="false">
      <c r="A158" s="6" t="s">
        <v>46</v>
      </c>
      <c r="B158" s="1" t="s">
        <v>512</v>
      </c>
      <c r="C158" s="2" t="s">
        <v>510</v>
      </c>
      <c r="D158" s="2" t="s">
        <v>513</v>
      </c>
      <c r="E158" s="1" t="s">
        <v>514</v>
      </c>
    </row>
    <row r="159" customFormat="false" ht="12.75" hidden="false" customHeight="false" outlineLevel="0" collapsed="false">
      <c r="A159" s="6" t="s">
        <v>469</v>
      </c>
      <c r="B159" s="1" t="s">
        <v>515</v>
      </c>
      <c r="C159" s="2" t="s">
        <v>516</v>
      </c>
      <c r="D159" s="2" t="s">
        <v>295</v>
      </c>
      <c r="E159" s="1" t="s">
        <v>517</v>
      </c>
    </row>
    <row r="160" customFormat="false" ht="12.75" hidden="false" customHeight="false" outlineLevel="0" collapsed="false">
      <c r="A160" s="6" t="s">
        <v>15</v>
      </c>
      <c r="B160" s="1" t="s">
        <v>518</v>
      </c>
      <c r="C160" s="2" t="s">
        <v>519</v>
      </c>
      <c r="D160" s="2" t="s">
        <v>232</v>
      </c>
      <c r="E160" s="1" t="s">
        <v>520</v>
      </c>
    </row>
    <row r="161" customFormat="false" ht="12.75" hidden="false" customHeight="false" outlineLevel="0" collapsed="false">
      <c r="A161" s="6" t="s">
        <v>389</v>
      </c>
      <c r="B161" s="1" t="s">
        <v>521</v>
      </c>
      <c r="C161" s="2" t="s">
        <v>522</v>
      </c>
      <c r="D161" s="2" t="s">
        <v>245</v>
      </c>
      <c r="E161" s="1" t="s">
        <v>523</v>
      </c>
    </row>
    <row r="162" customFormat="false" ht="12.75" hidden="false" customHeight="false" outlineLevel="0" collapsed="false">
      <c r="A162" s="6" t="s">
        <v>5</v>
      </c>
      <c r="B162" s="1" t="s">
        <v>524</v>
      </c>
      <c r="C162" s="2" t="s">
        <v>522</v>
      </c>
      <c r="D162" s="2" t="s">
        <v>245</v>
      </c>
      <c r="E162" s="1" t="s">
        <v>525</v>
      </c>
    </row>
    <row r="163" customFormat="false" ht="12.75" hidden="false" customHeight="false" outlineLevel="0" collapsed="false">
      <c r="A163" s="6" t="s">
        <v>498</v>
      </c>
      <c r="B163" s="1" t="s">
        <v>526</v>
      </c>
      <c r="C163" s="2" t="s">
        <v>527</v>
      </c>
      <c r="D163" s="2" t="s">
        <v>427</v>
      </c>
      <c r="E163" s="1" t="s">
        <v>528</v>
      </c>
    </row>
    <row r="164" customFormat="false" ht="12.75" hidden="false" customHeight="false" outlineLevel="0" collapsed="false">
      <c r="A164" s="6" t="s">
        <v>278</v>
      </c>
      <c r="B164" s="1" t="s">
        <v>529</v>
      </c>
      <c r="C164" s="2" t="s">
        <v>530</v>
      </c>
      <c r="D164" s="2" t="s">
        <v>446</v>
      </c>
      <c r="E164" s="1" t="s">
        <v>531</v>
      </c>
    </row>
    <row r="165" customFormat="false" ht="12.75" hidden="false" customHeight="false" outlineLevel="0" collapsed="false">
      <c r="A165" s="6" t="s">
        <v>43</v>
      </c>
      <c r="B165" s="1" t="s">
        <v>532</v>
      </c>
      <c r="C165" s="2" t="s">
        <v>533</v>
      </c>
      <c r="D165" s="2" t="s">
        <v>232</v>
      </c>
      <c r="E165" s="1" t="s">
        <v>534</v>
      </c>
    </row>
    <row r="166" customFormat="false" ht="12.75" hidden="false" customHeight="false" outlineLevel="0" collapsed="false">
      <c r="A166" s="6" t="s">
        <v>181</v>
      </c>
      <c r="B166" s="1" t="s">
        <v>535</v>
      </c>
      <c r="C166" s="2" t="s">
        <v>536</v>
      </c>
      <c r="D166" s="2" t="s">
        <v>427</v>
      </c>
      <c r="E166" s="1" t="s">
        <v>537</v>
      </c>
    </row>
    <row r="167" customFormat="false" ht="12.75" hidden="false" customHeight="false" outlineLevel="0" collapsed="false">
      <c r="A167" s="6" t="s">
        <v>62</v>
      </c>
      <c r="B167" s="1" t="s">
        <v>538</v>
      </c>
      <c r="C167" s="2" t="s">
        <v>536</v>
      </c>
      <c r="D167" s="2" t="s">
        <v>139</v>
      </c>
      <c r="E167" s="1" t="s">
        <v>539</v>
      </c>
    </row>
    <row r="168" customFormat="false" ht="12.75" hidden="false" customHeight="false" outlineLevel="0" collapsed="false">
      <c r="A168" s="6" t="s">
        <v>15</v>
      </c>
      <c r="B168" s="1" t="s">
        <v>540</v>
      </c>
      <c r="C168" s="2" t="s">
        <v>536</v>
      </c>
      <c r="D168" s="2" t="s">
        <v>541</v>
      </c>
      <c r="E168" s="1" t="s">
        <v>542</v>
      </c>
    </row>
    <row r="169" customFormat="false" ht="12.75" hidden="false" customHeight="false" outlineLevel="0" collapsed="false">
      <c r="A169" s="6" t="s">
        <v>43</v>
      </c>
      <c r="B169" s="1" t="s">
        <v>543</v>
      </c>
      <c r="C169" s="2" t="s">
        <v>544</v>
      </c>
      <c r="D169" s="2" t="s">
        <v>53</v>
      </c>
      <c r="E169" s="1" t="s">
        <v>545</v>
      </c>
    </row>
    <row r="170" customFormat="false" ht="12.75" hidden="false" customHeight="false" outlineLevel="0" collapsed="false">
      <c r="A170" s="6" t="s">
        <v>177</v>
      </c>
      <c r="B170" s="1" t="s">
        <v>546</v>
      </c>
      <c r="C170" s="2" t="s">
        <v>547</v>
      </c>
      <c r="D170" s="2" t="s">
        <v>548</v>
      </c>
      <c r="E170" s="1" t="s">
        <v>549</v>
      </c>
    </row>
    <row r="171" customFormat="false" ht="12.75" hidden="false" customHeight="false" outlineLevel="0" collapsed="false">
      <c r="A171" s="6" t="s">
        <v>5</v>
      </c>
      <c r="B171" s="1" t="s">
        <v>550</v>
      </c>
      <c r="C171" s="2" t="s">
        <v>547</v>
      </c>
      <c r="D171" s="2" t="s">
        <v>74</v>
      </c>
      <c r="E171" s="1" t="s">
        <v>551</v>
      </c>
    </row>
    <row r="172" customFormat="false" ht="12.75" hidden="false" customHeight="false" outlineLevel="0" collapsed="false">
      <c r="A172" s="6" t="s">
        <v>5</v>
      </c>
      <c r="B172" s="1" t="s">
        <v>552</v>
      </c>
      <c r="C172" s="2" t="s">
        <v>547</v>
      </c>
      <c r="D172" s="2" t="s">
        <v>226</v>
      </c>
      <c r="E172" s="1" t="s">
        <v>553</v>
      </c>
    </row>
    <row r="173" customFormat="false" ht="12.75" hidden="false" customHeight="false" outlineLevel="0" collapsed="false">
      <c r="A173" s="6" t="s">
        <v>412</v>
      </c>
      <c r="B173" s="1" t="s">
        <v>554</v>
      </c>
      <c r="C173" s="2" t="s">
        <v>555</v>
      </c>
      <c r="D173" s="2" t="s">
        <v>427</v>
      </c>
      <c r="E173" s="1" t="s">
        <v>556</v>
      </c>
    </row>
    <row r="174" customFormat="false" ht="12.75" hidden="false" customHeight="false" outlineLevel="0" collapsed="false">
      <c r="A174" s="6" t="s">
        <v>62</v>
      </c>
      <c r="B174" s="1" t="s">
        <v>557</v>
      </c>
      <c r="C174" s="2" t="s">
        <v>558</v>
      </c>
      <c r="D174" s="2" t="s">
        <v>232</v>
      </c>
      <c r="E174" s="1" t="s">
        <v>559</v>
      </c>
    </row>
    <row r="175" customFormat="false" ht="12.75" hidden="false" customHeight="false" outlineLevel="0" collapsed="false">
      <c r="A175" s="6" t="s">
        <v>177</v>
      </c>
      <c r="B175" s="1" t="s">
        <v>560</v>
      </c>
      <c r="C175" s="2" t="s">
        <v>558</v>
      </c>
      <c r="D175" s="2" t="s">
        <v>245</v>
      </c>
      <c r="E175" s="1" t="s">
        <v>561</v>
      </c>
    </row>
    <row r="176" customFormat="false" ht="12.75" hidden="false" customHeight="false" outlineLevel="0" collapsed="false">
      <c r="A176" s="6" t="s">
        <v>498</v>
      </c>
      <c r="B176" s="1" t="s">
        <v>562</v>
      </c>
      <c r="C176" s="2" t="s">
        <v>558</v>
      </c>
      <c r="D176" s="2" t="s">
        <v>239</v>
      </c>
      <c r="E176" s="1" t="s">
        <v>563</v>
      </c>
    </row>
    <row r="177" customFormat="false" ht="12.75" hidden="false" customHeight="false" outlineLevel="0" collapsed="false">
      <c r="A177" s="6" t="s">
        <v>28</v>
      </c>
      <c r="B177" s="1" t="s">
        <v>564</v>
      </c>
      <c r="C177" s="2" t="s">
        <v>558</v>
      </c>
      <c r="D177" s="2" t="s">
        <v>239</v>
      </c>
      <c r="E177" s="1" t="s">
        <v>565</v>
      </c>
    </row>
    <row r="178" customFormat="false" ht="12.75" hidden="false" customHeight="false" outlineLevel="0" collapsed="false">
      <c r="A178" s="6" t="s">
        <v>110</v>
      </c>
      <c r="B178" s="1" t="s">
        <v>566</v>
      </c>
      <c r="C178" s="2" t="s">
        <v>558</v>
      </c>
      <c r="D178" s="2" t="s">
        <v>356</v>
      </c>
      <c r="E178" s="1" t="s">
        <v>567</v>
      </c>
    </row>
    <row r="179" customFormat="false" ht="12.75" hidden="false" customHeight="false" outlineLevel="0" collapsed="false">
      <c r="A179" s="6" t="s">
        <v>177</v>
      </c>
      <c r="B179" s="1" t="s">
        <v>568</v>
      </c>
      <c r="C179" s="2" t="s">
        <v>569</v>
      </c>
      <c r="D179" s="2" t="s">
        <v>295</v>
      </c>
      <c r="E179" s="1" t="s">
        <v>570</v>
      </c>
    </row>
    <row r="180" customFormat="false" ht="12.75" hidden="false" customHeight="false" outlineLevel="0" collapsed="false">
      <c r="A180" s="6" t="s">
        <v>5</v>
      </c>
      <c r="B180" s="1" t="s">
        <v>571</v>
      </c>
      <c r="C180" s="2" t="s">
        <v>569</v>
      </c>
      <c r="D180" s="2" t="s">
        <v>198</v>
      </c>
      <c r="E180" s="1" t="s">
        <v>572</v>
      </c>
    </row>
    <row r="181" customFormat="false" ht="12.75" hidden="false" customHeight="false" outlineLevel="0" collapsed="false">
      <c r="A181" s="6" t="s">
        <v>110</v>
      </c>
      <c r="B181" s="1" t="s">
        <v>573</v>
      </c>
      <c r="C181" s="2" t="s">
        <v>569</v>
      </c>
      <c r="D181" s="2" t="s">
        <v>198</v>
      </c>
      <c r="E181" s="1" t="s">
        <v>574</v>
      </c>
    </row>
    <row r="182" customFormat="false" ht="12.75" hidden="false" customHeight="false" outlineLevel="0" collapsed="false">
      <c r="A182" s="6" t="s">
        <v>58</v>
      </c>
      <c r="B182" s="1" t="s">
        <v>575</v>
      </c>
      <c r="C182" s="2" t="s">
        <v>576</v>
      </c>
      <c r="D182" s="2" t="s">
        <v>270</v>
      </c>
      <c r="E182" s="1" t="s">
        <v>577</v>
      </c>
    </row>
    <row r="183" customFormat="false" ht="12.75" hidden="false" customHeight="false" outlineLevel="0" collapsed="false">
      <c r="A183" s="6" t="s">
        <v>177</v>
      </c>
      <c r="B183" s="1" t="s">
        <v>578</v>
      </c>
      <c r="C183" s="2" t="s">
        <v>576</v>
      </c>
      <c r="D183" s="2" t="s">
        <v>270</v>
      </c>
      <c r="E183" s="1" t="s">
        <v>579</v>
      </c>
    </row>
    <row r="184" customFormat="false" ht="12.75" hidden="false" customHeight="false" outlineLevel="0" collapsed="false">
      <c r="A184" s="6" t="s">
        <v>580</v>
      </c>
      <c r="B184" s="1" t="s">
        <v>581</v>
      </c>
      <c r="C184" s="2" t="s">
        <v>576</v>
      </c>
      <c r="D184" s="2" t="s">
        <v>270</v>
      </c>
      <c r="E184" s="1" t="s">
        <v>582</v>
      </c>
    </row>
    <row r="185" customFormat="false" ht="12.75" hidden="false" customHeight="false" outlineLevel="0" collapsed="false">
      <c r="A185" s="6" t="s">
        <v>177</v>
      </c>
      <c r="B185" s="1" t="s">
        <v>583</v>
      </c>
      <c r="C185" s="2" t="s">
        <v>576</v>
      </c>
      <c r="D185" s="2" t="s">
        <v>270</v>
      </c>
      <c r="E185" s="1" t="s">
        <v>584</v>
      </c>
    </row>
    <row r="186" customFormat="false" ht="12.75" hidden="false" customHeight="false" outlineLevel="0" collapsed="false">
      <c r="A186" s="6" t="s">
        <v>585</v>
      </c>
      <c r="B186" s="1" t="s">
        <v>586</v>
      </c>
      <c r="C186" s="2" t="s">
        <v>576</v>
      </c>
      <c r="D186" s="2" t="s">
        <v>270</v>
      </c>
      <c r="E186" s="1" t="s">
        <v>587</v>
      </c>
    </row>
    <row r="187" customFormat="false" ht="12.75" hidden="false" customHeight="false" outlineLevel="0" collapsed="false">
      <c r="A187" s="6" t="s">
        <v>62</v>
      </c>
      <c r="B187" s="1" t="s">
        <v>588</v>
      </c>
      <c r="C187" s="2" t="s">
        <v>589</v>
      </c>
      <c r="D187" s="2" t="s">
        <v>427</v>
      </c>
      <c r="E187" s="1" t="s">
        <v>590</v>
      </c>
    </row>
    <row r="188" customFormat="false" ht="12.75" hidden="false" customHeight="false" outlineLevel="0" collapsed="false">
      <c r="A188" s="6" t="s">
        <v>62</v>
      </c>
      <c r="B188" s="1" t="s">
        <v>591</v>
      </c>
      <c r="C188" s="2" t="s">
        <v>589</v>
      </c>
      <c r="D188" s="2" t="s">
        <v>184</v>
      </c>
      <c r="E188" s="1" t="s">
        <v>592</v>
      </c>
    </row>
    <row r="189" customFormat="false" ht="12.75" hidden="false" customHeight="false" outlineLevel="0" collapsed="false">
      <c r="A189" s="6" t="s">
        <v>43</v>
      </c>
      <c r="B189" s="1" t="s">
        <v>593</v>
      </c>
      <c r="C189" s="2" t="s">
        <v>589</v>
      </c>
      <c r="D189" s="2" t="s">
        <v>211</v>
      </c>
      <c r="E189" s="1" t="s">
        <v>594</v>
      </c>
    </row>
    <row r="190" customFormat="false" ht="12.75" hidden="false" customHeight="false" outlineLevel="0" collapsed="false">
      <c r="A190" s="6" t="s">
        <v>43</v>
      </c>
      <c r="B190" s="1" t="s">
        <v>595</v>
      </c>
      <c r="C190" s="2" t="s">
        <v>596</v>
      </c>
      <c r="D190" s="2" t="s">
        <v>249</v>
      </c>
      <c r="E190" s="1" t="s">
        <v>597</v>
      </c>
    </row>
    <row r="191" customFormat="false" ht="12.75" hidden="false" customHeight="false" outlineLevel="0" collapsed="false">
      <c r="A191" s="6" t="s">
        <v>58</v>
      </c>
      <c r="B191" s="1" t="s">
        <v>598</v>
      </c>
      <c r="C191" s="2" t="s">
        <v>599</v>
      </c>
      <c r="D191" s="2" t="s">
        <v>600</v>
      </c>
      <c r="E191" s="1" t="s">
        <v>601</v>
      </c>
    </row>
    <row r="192" customFormat="false" ht="12.75" hidden="false" customHeight="false" outlineLevel="0" collapsed="false">
      <c r="A192" s="6" t="s">
        <v>43</v>
      </c>
      <c r="B192" s="1" t="s">
        <v>602</v>
      </c>
      <c r="C192" s="2" t="s">
        <v>599</v>
      </c>
      <c r="D192" s="2" t="s">
        <v>374</v>
      </c>
      <c r="E192" s="1" t="s">
        <v>603</v>
      </c>
    </row>
    <row r="193" customFormat="false" ht="12.75" hidden="false" customHeight="false" outlineLevel="0" collapsed="false">
      <c r="A193" s="6" t="s">
        <v>110</v>
      </c>
      <c r="B193" s="1" t="s">
        <v>604</v>
      </c>
      <c r="C193" s="2" t="s">
        <v>605</v>
      </c>
      <c r="D193" s="2" t="s">
        <v>295</v>
      </c>
      <c r="E193" s="1" t="s">
        <v>606</v>
      </c>
    </row>
    <row r="194" customFormat="false" ht="12.75" hidden="false" customHeight="false" outlineLevel="0" collapsed="false">
      <c r="A194" s="6" t="s">
        <v>181</v>
      </c>
      <c r="B194" s="1" t="s">
        <v>607</v>
      </c>
      <c r="C194" s="2" t="s">
        <v>608</v>
      </c>
      <c r="D194" s="2" t="s">
        <v>139</v>
      </c>
      <c r="E194" s="1" t="s">
        <v>205</v>
      </c>
    </row>
    <row r="195" customFormat="false" ht="12.75" hidden="false" customHeight="false" outlineLevel="0" collapsed="false">
      <c r="A195" s="6" t="s">
        <v>609</v>
      </c>
      <c r="B195" s="1" t="s">
        <v>610</v>
      </c>
      <c r="C195" s="2" t="s">
        <v>611</v>
      </c>
      <c r="D195" s="2" t="s">
        <v>190</v>
      </c>
      <c r="E195" s="1" t="s">
        <v>612</v>
      </c>
    </row>
    <row r="196" customFormat="false" ht="12.75" hidden="false" customHeight="false" outlineLevel="0" collapsed="false">
      <c r="A196" s="6" t="s">
        <v>62</v>
      </c>
      <c r="B196" s="1" t="s">
        <v>613</v>
      </c>
      <c r="C196" s="2" t="s">
        <v>611</v>
      </c>
      <c r="D196" s="2" t="s">
        <v>614</v>
      </c>
      <c r="E196" s="1" t="s">
        <v>615</v>
      </c>
    </row>
    <row r="197" customFormat="false" ht="12.75" hidden="false" customHeight="false" outlineLevel="0" collapsed="false">
      <c r="A197" s="6" t="s">
        <v>46</v>
      </c>
      <c r="B197" s="1" t="s">
        <v>616</v>
      </c>
      <c r="C197" s="2" t="s">
        <v>611</v>
      </c>
      <c r="D197" s="2" t="s">
        <v>201</v>
      </c>
      <c r="E197" s="1" t="s">
        <v>617</v>
      </c>
    </row>
    <row r="198" customFormat="false" ht="12.75" hidden="false" customHeight="false" outlineLevel="0" collapsed="false">
      <c r="A198" s="6" t="s">
        <v>278</v>
      </c>
      <c r="B198" s="1" t="s">
        <v>618</v>
      </c>
      <c r="C198" s="2" t="s">
        <v>619</v>
      </c>
      <c r="D198" s="2" t="s">
        <v>70</v>
      </c>
      <c r="E198" s="1" t="s">
        <v>620</v>
      </c>
    </row>
    <row r="199" customFormat="false" ht="12.75" hidden="false" customHeight="false" outlineLevel="0" collapsed="false">
      <c r="A199" s="6" t="s">
        <v>43</v>
      </c>
      <c r="B199" s="1" t="s">
        <v>621</v>
      </c>
      <c r="C199" s="2" t="s">
        <v>622</v>
      </c>
      <c r="D199" s="2" t="s">
        <v>74</v>
      </c>
      <c r="E199" s="1" t="s">
        <v>623</v>
      </c>
    </row>
    <row r="200" customFormat="false" ht="12.75" hidden="false" customHeight="false" outlineLevel="0" collapsed="false">
      <c r="A200" s="6" t="s">
        <v>28</v>
      </c>
      <c r="B200" s="1" t="s">
        <v>624</v>
      </c>
      <c r="C200" s="2" t="s">
        <v>622</v>
      </c>
      <c r="D200" s="2" t="s">
        <v>41</v>
      </c>
      <c r="E200" s="1" t="s">
        <v>625</v>
      </c>
    </row>
    <row r="201" customFormat="false" ht="12.75" hidden="false" customHeight="false" outlineLevel="0" collapsed="false">
      <c r="A201" s="6" t="s">
        <v>181</v>
      </c>
      <c r="B201" s="1" t="s">
        <v>626</v>
      </c>
      <c r="C201" s="2" t="s">
        <v>622</v>
      </c>
      <c r="D201" s="2" t="s">
        <v>124</v>
      </c>
      <c r="E201" s="1" t="s">
        <v>627</v>
      </c>
    </row>
    <row r="202" customFormat="false" ht="12.75" hidden="false" customHeight="false" outlineLevel="0" collapsed="false">
      <c r="A202" s="6" t="s">
        <v>28</v>
      </c>
      <c r="B202" s="1" t="s">
        <v>628</v>
      </c>
      <c r="C202" s="2" t="s">
        <v>622</v>
      </c>
      <c r="D202" s="2" t="s">
        <v>201</v>
      </c>
      <c r="E202" s="1" t="s">
        <v>629</v>
      </c>
    </row>
    <row r="203" customFormat="false" ht="12.75" hidden="false" customHeight="false" outlineLevel="0" collapsed="false">
      <c r="A203" s="6" t="s">
        <v>10</v>
      </c>
      <c r="B203" s="1" t="s">
        <v>630</v>
      </c>
      <c r="C203" s="2" t="s">
        <v>631</v>
      </c>
      <c r="D203" s="2" t="s">
        <v>632</v>
      </c>
      <c r="E203" s="1" t="s">
        <v>633</v>
      </c>
    </row>
    <row r="204" customFormat="false" ht="12.75" hidden="false" customHeight="false" outlineLevel="0" collapsed="false">
      <c r="A204" s="6" t="s">
        <v>181</v>
      </c>
      <c r="B204" s="1" t="s">
        <v>634</v>
      </c>
      <c r="C204" s="2" t="s">
        <v>635</v>
      </c>
      <c r="D204" s="2" t="s">
        <v>226</v>
      </c>
      <c r="E204" s="1" t="s">
        <v>636</v>
      </c>
    </row>
    <row r="205" customFormat="false" ht="12.75" hidden="false" customHeight="false" outlineLevel="0" collapsed="false">
      <c r="A205" s="6" t="s">
        <v>15</v>
      </c>
      <c r="B205" s="1" t="s">
        <v>637</v>
      </c>
      <c r="C205" s="2" t="s">
        <v>635</v>
      </c>
      <c r="D205" s="2" t="s">
        <v>232</v>
      </c>
      <c r="E205" s="1" t="s">
        <v>638</v>
      </c>
    </row>
    <row r="206" customFormat="false" ht="12.75" hidden="false" customHeight="false" outlineLevel="0" collapsed="false">
      <c r="A206" s="6" t="s">
        <v>46</v>
      </c>
      <c r="B206" s="1" t="s">
        <v>639</v>
      </c>
      <c r="C206" s="2" t="s">
        <v>640</v>
      </c>
      <c r="D206" s="2" t="s">
        <v>207</v>
      </c>
      <c r="E206" s="1" t="s">
        <v>641</v>
      </c>
    </row>
    <row r="207" customFormat="false" ht="12.75" hidden="false" customHeight="false" outlineLevel="0" collapsed="false">
      <c r="A207" s="6" t="s">
        <v>642</v>
      </c>
      <c r="B207" s="1" t="s">
        <v>643</v>
      </c>
      <c r="C207" s="2" t="s">
        <v>644</v>
      </c>
      <c r="D207" s="2" t="s">
        <v>356</v>
      </c>
      <c r="E207" s="1" t="s">
        <v>645</v>
      </c>
    </row>
    <row r="208" customFormat="false" ht="12.75" hidden="false" customHeight="false" outlineLevel="0" collapsed="false">
      <c r="A208" s="6" t="s">
        <v>15</v>
      </c>
      <c r="B208" s="1" t="s">
        <v>646</v>
      </c>
      <c r="C208" s="2" t="s">
        <v>644</v>
      </c>
      <c r="D208" s="2" t="s">
        <v>53</v>
      </c>
      <c r="E208" s="1" t="s">
        <v>647</v>
      </c>
    </row>
    <row r="209" customFormat="false" ht="12.75" hidden="false" customHeight="false" outlineLevel="0" collapsed="false">
      <c r="A209" s="6" t="s">
        <v>5</v>
      </c>
      <c r="B209" s="1" t="s">
        <v>648</v>
      </c>
      <c r="C209" s="2" t="s">
        <v>644</v>
      </c>
      <c r="D209" s="2" t="s">
        <v>381</v>
      </c>
      <c r="E209" s="1" t="s">
        <v>649</v>
      </c>
    </row>
    <row r="210" customFormat="false" ht="12.75" hidden="false" customHeight="false" outlineLevel="0" collapsed="false">
      <c r="A210" s="6" t="s">
        <v>299</v>
      </c>
      <c r="B210" s="1" t="s">
        <v>650</v>
      </c>
      <c r="C210" s="2" t="s">
        <v>644</v>
      </c>
      <c r="D210" s="2" t="s">
        <v>221</v>
      </c>
      <c r="E210" s="1" t="s">
        <v>651</v>
      </c>
    </row>
    <row r="211" customFormat="false" ht="12.75" hidden="false" customHeight="false" outlineLevel="0" collapsed="false">
      <c r="A211" s="6" t="s">
        <v>652</v>
      </c>
      <c r="B211" s="1" t="s">
        <v>653</v>
      </c>
      <c r="C211" s="2" t="s">
        <v>654</v>
      </c>
      <c r="D211" s="2" t="s">
        <v>124</v>
      </c>
      <c r="E211" s="1" t="s">
        <v>655</v>
      </c>
    </row>
    <row r="212" customFormat="false" ht="12.75" hidden="false" customHeight="false" outlineLevel="0" collapsed="false">
      <c r="A212" s="6" t="s">
        <v>28</v>
      </c>
      <c r="B212" s="1" t="s">
        <v>656</v>
      </c>
      <c r="C212" s="2" t="s">
        <v>654</v>
      </c>
      <c r="D212" s="2" t="s">
        <v>190</v>
      </c>
      <c r="E212" s="1" t="s">
        <v>657</v>
      </c>
    </row>
    <row r="213" customFormat="false" ht="12.75" hidden="false" customHeight="false" outlineLevel="0" collapsed="false">
      <c r="A213" s="6" t="s">
        <v>469</v>
      </c>
      <c r="B213" s="1" t="s">
        <v>658</v>
      </c>
      <c r="C213" s="2" t="s">
        <v>654</v>
      </c>
      <c r="D213" s="2" t="s">
        <v>179</v>
      </c>
      <c r="E213" s="1" t="s">
        <v>659</v>
      </c>
    </row>
    <row r="214" customFormat="false" ht="12.75" hidden="false" customHeight="false" outlineLevel="0" collapsed="false">
      <c r="A214" s="6" t="s">
        <v>43</v>
      </c>
      <c r="B214" s="1" t="s">
        <v>660</v>
      </c>
      <c r="C214" s="2" t="s">
        <v>654</v>
      </c>
      <c r="D214" s="2" t="s">
        <v>207</v>
      </c>
      <c r="E214" s="1" t="s">
        <v>661</v>
      </c>
    </row>
    <row r="215" customFormat="false" ht="12.75" hidden="false" customHeight="false" outlineLevel="0" collapsed="false">
      <c r="A215" s="6" t="s">
        <v>15</v>
      </c>
      <c r="B215" s="1" t="s">
        <v>662</v>
      </c>
      <c r="C215" s="2" t="s">
        <v>663</v>
      </c>
      <c r="D215" s="2" t="s">
        <v>53</v>
      </c>
      <c r="E215" s="1" t="s">
        <v>664</v>
      </c>
    </row>
    <row r="216" customFormat="false" ht="12.75" hidden="false" customHeight="false" outlineLevel="0" collapsed="false">
      <c r="A216" s="6" t="s">
        <v>5</v>
      </c>
      <c r="B216" s="1" t="s">
        <v>665</v>
      </c>
      <c r="C216" s="2" t="s">
        <v>666</v>
      </c>
      <c r="D216" s="2" t="s">
        <v>449</v>
      </c>
      <c r="E216" s="1" t="s">
        <v>667</v>
      </c>
    </row>
    <row r="217" customFormat="false" ht="12.75" hidden="false" customHeight="false" outlineLevel="0" collapsed="false">
      <c r="A217" s="6" t="s">
        <v>5</v>
      </c>
      <c r="B217" s="1" t="s">
        <v>668</v>
      </c>
      <c r="C217" s="2" t="s">
        <v>669</v>
      </c>
      <c r="D217" s="2" t="s">
        <v>232</v>
      </c>
      <c r="E217" s="1" t="s">
        <v>670</v>
      </c>
    </row>
    <row r="218" customFormat="false" ht="12.75" hidden="false" customHeight="false" outlineLevel="0" collapsed="false">
      <c r="A218" s="6" t="s">
        <v>5</v>
      </c>
      <c r="B218" s="1" t="s">
        <v>671</v>
      </c>
      <c r="C218" s="2" t="s">
        <v>672</v>
      </c>
      <c r="D218" s="2" t="s">
        <v>295</v>
      </c>
      <c r="E218" s="1" t="s">
        <v>673</v>
      </c>
    </row>
    <row r="219" customFormat="false" ht="12.75" hidden="false" customHeight="false" outlineLevel="0" collapsed="false">
      <c r="A219" s="6" t="s">
        <v>43</v>
      </c>
      <c r="B219" s="1" t="s">
        <v>674</v>
      </c>
      <c r="C219" s="2" t="s">
        <v>672</v>
      </c>
      <c r="D219" s="2" t="s">
        <v>377</v>
      </c>
      <c r="E219" s="1" t="s">
        <v>675</v>
      </c>
    </row>
    <row r="220" customFormat="false" ht="12.75" hidden="false" customHeight="false" outlineLevel="0" collapsed="false">
      <c r="A220" s="6" t="s">
        <v>5</v>
      </c>
      <c r="B220" s="1" t="s">
        <v>676</v>
      </c>
      <c r="C220" s="2" t="s">
        <v>672</v>
      </c>
      <c r="D220" s="2" t="s">
        <v>190</v>
      </c>
      <c r="E220" s="1" t="s">
        <v>677</v>
      </c>
    </row>
    <row r="221" customFormat="false" ht="12.75" hidden="false" customHeight="false" outlineLevel="0" collapsed="false">
      <c r="A221" s="6" t="s">
        <v>46</v>
      </c>
      <c r="B221" s="1" t="s">
        <v>678</v>
      </c>
      <c r="C221" s="2" t="s">
        <v>679</v>
      </c>
      <c r="D221" s="2" t="s">
        <v>139</v>
      </c>
      <c r="E221" s="1" t="s">
        <v>680</v>
      </c>
    </row>
    <row r="222" customFormat="false" ht="12.75" hidden="false" customHeight="false" outlineLevel="0" collapsed="false">
      <c r="A222" s="6" t="s">
        <v>681</v>
      </c>
      <c r="B222" s="1" t="s">
        <v>682</v>
      </c>
      <c r="C222" s="2" t="s">
        <v>683</v>
      </c>
      <c r="D222" s="2" t="s">
        <v>201</v>
      </c>
      <c r="E222" s="1" t="s">
        <v>684</v>
      </c>
    </row>
    <row r="223" customFormat="false" ht="12.75" hidden="false" customHeight="false" outlineLevel="0" collapsed="false">
      <c r="A223" s="6" t="s">
        <v>685</v>
      </c>
      <c r="B223" s="1" t="s">
        <v>686</v>
      </c>
      <c r="C223" s="2" t="s">
        <v>687</v>
      </c>
      <c r="D223" s="2" t="s">
        <v>356</v>
      </c>
      <c r="E223" s="1" t="s">
        <v>688</v>
      </c>
    </row>
    <row r="224" customFormat="false" ht="12.75" hidden="false" customHeight="false" outlineLevel="0" collapsed="false">
      <c r="A224" s="6" t="s">
        <v>15</v>
      </c>
      <c r="B224" s="1" t="s">
        <v>689</v>
      </c>
      <c r="C224" s="2" t="s">
        <v>690</v>
      </c>
      <c r="D224" s="2" t="s">
        <v>60</v>
      </c>
      <c r="E224" s="1" t="s">
        <v>691</v>
      </c>
    </row>
    <row r="225" customFormat="false" ht="12.75" hidden="false" customHeight="false" outlineLevel="0" collapsed="false">
      <c r="A225" s="6" t="s">
        <v>43</v>
      </c>
      <c r="B225" s="1" t="s">
        <v>692</v>
      </c>
      <c r="C225" s="2" t="s">
        <v>690</v>
      </c>
      <c r="D225" s="2" t="s">
        <v>239</v>
      </c>
      <c r="E225" s="1" t="s">
        <v>693</v>
      </c>
    </row>
    <row r="226" customFormat="false" ht="12.75" hidden="false" customHeight="false" outlineLevel="0" collapsed="false">
      <c r="A226" s="6" t="s">
        <v>10</v>
      </c>
      <c r="B226" s="1" t="s">
        <v>694</v>
      </c>
      <c r="C226" s="2" t="s">
        <v>690</v>
      </c>
      <c r="D226" s="2" t="s">
        <v>239</v>
      </c>
      <c r="E226" s="1" t="s">
        <v>695</v>
      </c>
    </row>
    <row r="227" customFormat="false" ht="12.75" hidden="false" customHeight="false" outlineLevel="0" collapsed="false">
      <c r="A227" s="6" t="s">
        <v>5</v>
      </c>
      <c r="B227" s="1" t="s">
        <v>696</v>
      </c>
      <c r="C227" s="2" t="s">
        <v>690</v>
      </c>
      <c r="D227" s="2" t="s">
        <v>239</v>
      </c>
      <c r="E227" s="1" t="s">
        <v>697</v>
      </c>
    </row>
    <row r="228" customFormat="false" ht="12.75" hidden="false" customHeight="false" outlineLevel="0" collapsed="false">
      <c r="A228" s="6" t="s">
        <v>83</v>
      </c>
      <c r="B228" s="1" t="s">
        <v>698</v>
      </c>
      <c r="C228" s="2" t="s">
        <v>690</v>
      </c>
      <c r="D228" s="2" t="s">
        <v>427</v>
      </c>
      <c r="E228" s="1" t="s">
        <v>699</v>
      </c>
    </row>
    <row r="229" customFormat="false" ht="12.75" hidden="false" customHeight="false" outlineLevel="0" collapsed="false">
      <c r="A229" s="6" t="s">
        <v>700</v>
      </c>
      <c r="B229" s="1" t="s">
        <v>701</v>
      </c>
      <c r="C229" s="2" t="s">
        <v>690</v>
      </c>
      <c r="D229" s="2" t="s">
        <v>427</v>
      </c>
      <c r="E229" s="1" t="s">
        <v>702</v>
      </c>
    </row>
    <row r="230" customFormat="false" ht="12.75" hidden="false" customHeight="false" outlineLevel="0" collapsed="false">
      <c r="A230" s="6" t="s">
        <v>46</v>
      </c>
      <c r="B230" s="1" t="s">
        <v>703</v>
      </c>
      <c r="C230" s="2" t="s">
        <v>704</v>
      </c>
      <c r="D230" s="2" t="s">
        <v>377</v>
      </c>
      <c r="E230" s="1" t="s">
        <v>705</v>
      </c>
    </row>
    <row r="231" customFormat="false" ht="12.75" hidden="false" customHeight="false" outlineLevel="0" collapsed="false">
      <c r="A231" s="6" t="s">
        <v>15</v>
      </c>
      <c r="B231" s="1" t="s">
        <v>706</v>
      </c>
      <c r="C231" s="2" t="s">
        <v>707</v>
      </c>
      <c r="D231" s="2" t="s">
        <v>60</v>
      </c>
      <c r="E231" s="1" t="s">
        <v>708</v>
      </c>
    </row>
    <row r="232" customFormat="false" ht="12.75" hidden="false" customHeight="false" outlineLevel="0" collapsed="false">
      <c r="A232" s="6" t="s">
        <v>709</v>
      </c>
      <c r="B232" s="1" t="s">
        <v>710</v>
      </c>
      <c r="C232" s="2" t="s">
        <v>711</v>
      </c>
      <c r="D232" s="2" t="s">
        <v>374</v>
      </c>
      <c r="E232" s="1" t="s">
        <v>712</v>
      </c>
    </row>
    <row r="233" customFormat="false" ht="12.75" hidden="false" customHeight="false" outlineLevel="0" collapsed="false">
      <c r="A233" s="6" t="s">
        <v>498</v>
      </c>
      <c r="B233" s="1" t="s">
        <v>713</v>
      </c>
      <c r="C233" s="2" t="s">
        <v>714</v>
      </c>
      <c r="D233" s="2" t="s">
        <v>53</v>
      </c>
      <c r="E233" s="1" t="s">
        <v>715</v>
      </c>
    </row>
    <row r="234" customFormat="false" ht="12.75" hidden="false" customHeight="false" outlineLevel="0" collapsed="false">
      <c r="A234" s="6" t="s">
        <v>412</v>
      </c>
      <c r="B234" s="1" t="s">
        <v>716</v>
      </c>
      <c r="C234" s="2" t="s">
        <v>714</v>
      </c>
      <c r="D234" s="2" t="s">
        <v>427</v>
      </c>
      <c r="E234" s="1" t="s">
        <v>717</v>
      </c>
    </row>
    <row r="235" customFormat="false" ht="12.75" hidden="false" customHeight="false" outlineLevel="0" collapsed="false">
      <c r="A235" s="6" t="s">
        <v>5</v>
      </c>
      <c r="B235" s="1" t="s">
        <v>718</v>
      </c>
      <c r="C235" s="2" t="s">
        <v>714</v>
      </c>
      <c r="D235" s="2" t="s">
        <v>139</v>
      </c>
      <c r="E235" s="1" t="s">
        <v>719</v>
      </c>
    </row>
    <row r="236" customFormat="false" ht="12.75" hidden="false" customHeight="false" outlineLevel="0" collapsed="false">
      <c r="A236" s="6" t="s">
        <v>5</v>
      </c>
      <c r="B236" s="1" t="s">
        <v>720</v>
      </c>
      <c r="C236" s="2" t="s">
        <v>714</v>
      </c>
      <c r="D236" s="2" t="s">
        <v>139</v>
      </c>
      <c r="E236" s="1" t="s">
        <v>721</v>
      </c>
    </row>
    <row r="237" customFormat="false" ht="12.75" hidden="false" customHeight="false" outlineLevel="0" collapsed="false">
      <c r="A237" s="6" t="s">
        <v>110</v>
      </c>
      <c r="B237" s="1" t="s">
        <v>722</v>
      </c>
      <c r="C237" s="2" t="s">
        <v>714</v>
      </c>
      <c r="D237" s="2" t="s">
        <v>245</v>
      </c>
      <c r="E237" s="1" t="s">
        <v>723</v>
      </c>
    </row>
    <row r="238" customFormat="false" ht="12.75" hidden="false" customHeight="false" outlineLevel="0" collapsed="false">
      <c r="A238" s="6" t="s">
        <v>177</v>
      </c>
      <c r="B238" s="1" t="s">
        <v>724</v>
      </c>
      <c r="C238" s="2" t="s">
        <v>725</v>
      </c>
      <c r="D238" s="2" t="s">
        <v>211</v>
      </c>
      <c r="E238" s="1" t="s">
        <v>726</v>
      </c>
    </row>
    <row r="239" customFormat="false" ht="12.75" hidden="false" customHeight="false" outlineLevel="0" collapsed="false">
      <c r="A239" s="6" t="s">
        <v>652</v>
      </c>
      <c r="B239" s="1" t="s">
        <v>727</v>
      </c>
      <c r="C239" s="2" t="s">
        <v>728</v>
      </c>
      <c r="D239" s="2" t="s">
        <v>113</v>
      </c>
      <c r="E239" s="1" t="s">
        <v>729</v>
      </c>
    </row>
    <row r="240" customFormat="false" ht="12.75" hidden="false" customHeight="false" outlineLevel="0" collapsed="false">
      <c r="A240" s="6" t="s">
        <v>642</v>
      </c>
      <c r="B240" s="1" t="s">
        <v>730</v>
      </c>
      <c r="C240" s="2" t="s">
        <v>731</v>
      </c>
      <c r="D240" s="2" t="s">
        <v>232</v>
      </c>
      <c r="E240" s="1" t="s">
        <v>732</v>
      </c>
    </row>
    <row r="241" customFormat="false" ht="12.75" hidden="false" customHeight="false" outlineLevel="0" collapsed="false">
      <c r="A241" s="6" t="s">
        <v>585</v>
      </c>
      <c r="B241" s="1" t="s">
        <v>733</v>
      </c>
      <c r="C241" s="2" t="s">
        <v>734</v>
      </c>
      <c r="D241" s="2" t="s">
        <v>226</v>
      </c>
      <c r="E241" s="1" t="s">
        <v>735</v>
      </c>
    </row>
    <row r="242" customFormat="false" ht="12.75" hidden="false" customHeight="false" outlineLevel="0" collapsed="false">
      <c r="A242" s="6" t="s">
        <v>299</v>
      </c>
      <c r="B242" s="1" t="s">
        <v>736</v>
      </c>
      <c r="C242" s="2" t="s">
        <v>734</v>
      </c>
      <c r="D242" s="2" t="s">
        <v>211</v>
      </c>
      <c r="E242" s="1" t="s">
        <v>737</v>
      </c>
    </row>
    <row r="243" customFormat="false" ht="12.75" hidden="false" customHeight="false" outlineLevel="0" collapsed="false">
      <c r="A243" s="6" t="s">
        <v>28</v>
      </c>
      <c r="B243" s="1" t="s">
        <v>738</v>
      </c>
      <c r="C243" s="2" t="s">
        <v>739</v>
      </c>
      <c r="D243" s="2" t="s">
        <v>198</v>
      </c>
      <c r="E243" s="1" t="s">
        <v>740</v>
      </c>
    </row>
    <row r="244" customFormat="false" ht="12.75" hidden="false" customHeight="false" outlineLevel="0" collapsed="false">
      <c r="A244" s="6" t="s">
        <v>15</v>
      </c>
      <c r="B244" s="1" t="s">
        <v>741</v>
      </c>
      <c r="C244" s="2" t="s">
        <v>742</v>
      </c>
      <c r="D244" s="2" t="s">
        <v>92</v>
      </c>
      <c r="E244" s="1" t="s">
        <v>743</v>
      </c>
    </row>
    <row r="245" customFormat="false" ht="12.75" hidden="false" customHeight="false" outlineLevel="0" collapsed="false">
      <c r="A245" s="6" t="s">
        <v>181</v>
      </c>
      <c r="B245" s="1" t="s">
        <v>744</v>
      </c>
      <c r="C245" s="2" t="s">
        <v>742</v>
      </c>
      <c r="D245" s="2" t="s">
        <v>270</v>
      </c>
      <c r="E245" s="1" t="s">
        <v>745</v>
      </c>
    </row>
    <row r="246" customFormat="false" ht="12.75" hidden="false" customHeight="false" outlineLevel="0" collapsed="false">
      <c r="A246" s="6" t="s">
        <v>498</v>
      </c>
      <c r="B246" s="1" t="s">
        <v>746</v>
      </c>
      <c r="C246" s="2" t="s">
        <v>742</v>
      </c>
      <c r="D246" s="2" t="s">
        <v>270</v>
      </c>
      <c r="E246" s="1" t="s">
        <v>747</v>
      </c>
    </row>
    <row r="247" customFormat="false" ht="12.75" hidden="false" customHeight="false" outlineLevel="0" collapsed="false">
      <c r="A247" s="6" t="s">
        <v>5</v>
      </c>
      <c r="B247" s="1" t="s">
        <v>748</v>
      </c>
      <c r="C247" s="2" t="s">
        <v>742</v>
      </c>
      <c r="D247" s="2" t="s">
        <v>270</v>
      </c>
      <c r="E247" s="1" t="s">
        <v>749</v>
      </c>
    </row>
    <row r="248" customFormat="false" ht="12.75" hidden="false" customHeight="false" outlineLevel="0" collapsed="false">
      <c r="A248" s="6" t="s">
        <v>43</v>
      </c>
      <c r="B248" s="1" t="s">
        <v>750</v>
      </c>
      <c r="C248" s="2" t="s">
        <v>742</v>
      </c>
      <c r="D248" s="2" t="s">
        <v>270</v>
      </c>
      <c r="E248" s="1" t="s">
        <v>751</v>
      </c>
    </row>
    <row r="249" customFormat="false" ht="12.75" hidden="false" customHeight="false" outlineLevel="0" collapsed="false">
      <c r="A249" s="6" t="s">
        <v>412</v>
      </c>
      <c r="B249" s="1" t="s">
        <v>752</v>
      </c>
      <c r="C249" s="2" t="s">
        <v>742</v>
      </c>
      <c r="D249" s="2" t="s">
        <v>270</v>
      </c>
      <c r="E249" s="1" t="s">
        <v>753</v>
      </c>
    </row>
    <row r="250" customFormat="false" ht="12.75" hidden="false" customHeight="false" outlineLevel="0" collapsed="false">
      <c r="A250" s="6" t="s">
        <v>389</v>
      </c>
      <c r="B250" s="1" t="s">
        <v>754</v>
      </c>
      <c r="C250" s="2" t="s">
        <v>742</v>
      </c>
      <c r="D250" s="2" t="s">
        <v>270</v>
      </c>
      <c r="E250" s="1" t="s">
        <v>755</v>
      </c>
    </row>
    <row r="251" customFormat="false" ht="12.75" hidden="false" customHeight="false" outlineLevel="0" collapsed="false">
      <c r="A251" s="6" t="s">
        <v>110</v>
      </c>
      <c r="B251" s="1" t="s">
        <v>756</v>
      </c>
      <c r="C251" s="2" t="s">
        <v>742</v>
      </c>
      <c r="D251" s="2" t="s">
        <v>270</v>
      </c>
      <c r="E251" s="1" t="s">
        <v>757</v>
      </c>
    </row>
    <row r="252" customFormat="false" ht="12.75" hidden="false" customHeight="false" outlineLevel="0" collapsed="false">
      <c r="A252" s="6" t="s">
        <v>5</v>
      </c>
      <c r="B252" s="1" t="s">
        <v>758</v>
      </c>
      <c r="C252" s="2" t="s">
        <v>759</v>
      </c>
      <c r="D252" s="2" t="s">
        <v>211</v>
      </c>
      <c r="E252" s="1" t="s">
        <v>760</v>
      </c>
    </row>
    <row r="253" customFormat="false" ht="12.75" hidden="false" customHeight="false" outlineLevel="0" collapsed="false">
      <c r="A253" s="6" t="s">
        <v>83</v>
      </c>
      <c r="B253" s="1" t="s">
        <v>761</v>
      </c>
      <c r="C253" s="2" t="s">
        <v>762</v>
      </c>
      <c r="D253" s="2" t="s">
        <v>763</v>
      </c>
      <c r="E253" s="1" t="s">
        <v>764</v>
      </c>
    </row>
    <row r="254" customFormat="false" ht="12.75" hidden="false" customHeight="false" outlineLevel="0" collapsed="false">
      <c r="A254" s="6" t="s">
        <v>5</v>
      </c>
      <c r="B254" s="1" t="s">
        <v>765</v>
      </c>
      <c r="C254" s="2" t="s">
        <v>766</v>
      </c>
      <c r="D254" s="2" t="s">
        <v>239</v>
      </c>
      <c r="E254" s="1" t="s">
        <v>767</v>
      </c>
    </row>
    <row r="255" customFormat="false" ht="12.75" hidden="false" customHeight="false" outlineLevel="0" collapsed="false">
      <c r="A255" s="6" t="s">
        <v>5</v>
      </c>
      <c r="B255" s="1" t="s">
        <v>768</v>
      </c>
      <c r="C255" s="2" t="s">
        <v>766</v>
      </c>
      <c r="D255" s="2" t="s">
        <v>239</v>
      </c>
      <c r="E255" s="1" t="s">
        <v>769</v>
      </c>
    </row>
    <row r="256" customFormat="false" ht="12.75" hidden="false" customHeight="false" outlineLevel="0" collapsed="false">
      <c r="A256" s="6" t="s">
        <v>5</v>
      </c>
      <c r="B256" s="1" t="s">
        <v>770</v>
      </c>
      <c r="C256" s="2" t="s">
        <v>766</v>
      </c>
      <c r="D256" s="2" t="s">
        <v>239</v>
      </c>
      <c r="E256" s="1" t="s">
        <v>771</v>
      </c>
    </row>
    <row r="257" customFormat="false" ht="12.75" hidden="false" customHeight="false" outlineLevel="0" collapsed="false">
      <c r="A257" s="6" t="s">
        <v>58</v>
      </c>
      <c r="B257" s="1" t="s">
        <v>772</v>
      </c>
      <c r="C257" s="2" t="s">
        <v>773</v>
      </c>
      <c r="D257" s="2" t="s">
        <v>221</v>
      </c>
      <c r="E257" s="1" t="s">
        <v>774</v>
      </c>
    </row>
    <row r="258" customFormat="false" ht="12.75" hidden="false" customHeight="false" outlineLevel="0" collapsed="false">
      <c r="A258" s="6" t="s">
        <v>775</v>
      </c>
      <c r="B258" s="1" t="s">
        <v>776</v>
      </c>
      <c r="C258" s="2" t="s">
        <v>773</v>
      </c>
      <c r="D258" s="2" t="s">
        <v>427</v>
      </c>
      <c r="E258" s="1" t="s">
        <v>777</v>
      </c>
    </row>
    <row r="259" customFormat="false" ht="12.75" hidden="false" customHeight="false" outlineLevel="0" collapsed="false">
      <c r="A259" s="6" t="s">
        <v>28</v>
      </c>
      <c r="B259" s="1" t="s">
        <v>778</v>
      </c>
      <c r="C259" s="2" t="s">
        <v>773</v>
      </c>
      <c r="D259" s="2" t="s">
        <v>427</v>
      </c>
      <c r="E259" s="1" t="s">
        <v>779</v>
      </c>
    </row>
    <row r="260" customFormat="false" ht="12.75" hidden="false" customHeight="false" outlineLevel="0" collapsed="false">
      <c r="A260" s="6" t="s">
        <v>700</v>
      </c>
      <c r="B260" s="1" t="s">
        <v>780</v>
      </c>
      <c r="C260" s="2" t="s">
        <v>773</v>
      </c>
      <c r="D260" s="2" t="s">
        <v>190</v>
      </c>
      <c r="E260" s="1" t="s">
        <v>781</v>
      </c>
    </row>
    <row r="261" customFormat="false" ht="12.75" hidden="false" customHeight="false" outlineLevel="0" collapsed="false">
      <c r="A261" s="6" t="s">
        <v>652</v>
      </c>
      <c r="B261" s="1" t="s">
        <v>782</v>
      </c>
      <c r="C261" s="2" t="s">
        <v>773</v>
      </c>
      <c r="D261" s="2" t="s">
        <v>783</v>
      </c>
      <c r="E261" s="1" t="s">
        <v>784</v>
      </c>
    </row>
    <row r="262" customFormat="false" ht="12.75" hidden="false" customHeight="false" outlineLevel="0" collapsed="false">
      <c r="A262" s="6" t="s">
        <v>62</v>
      </c>
      <c r="B262" s="1" t="s">
        <v>785</v>
      </c>
      <c r="C262" s="2" t="s">
        <v>773</v>
      </c>
      <c r="D262" s="2" t="s">
        <v>783</v>
      </c>
      <c r="E262" s="1" t="s">
        <v>786</v>
      </c>
    </row>
    <row r="263" customFormat="false" ht="12.75" hidden="false" customHeight="false" outlineLevel="0" collapsed="false">
      <c r="A263" s="6" t="s">
        <v>181</v>
      </c>
      <c r="B263" s="1" t="s">
        <v>787</v>
      </c>
      <c r="C263" s="2" t="s">
        <v>773</v>
      </c>
      <c r="D263" s="2" t="s">
        <v>783</v>
      </c>
      <c r="E263" s="1" t="s">
        <v>788</v>
      </c>
    </row>
    <row r="264" customFormat="false" ht="12.75" hidden="false" customHeight="false" outlineLevel="0" collapsed="false">
      <c r="A264" s="6" t="s">
        <v>789</v>
      </c>
      <c r="B264" s="1" t="s">
        <v>790</v>
      </c>
      <c r="C264" s="2" t="s">
        <v>773</v>
      </c>
      <c r="D264" s="2" t="s">
        <v>783</v>
      </c>
      <c r="E264" s="1" t="s">
        <v>791</v>
      </c>
    </row>
    <row r="265" customFormat="false" ht="12.75" hidden="false" customHeight="false" outlineLevel="0" collapsed="false">
      <c r="A265" s="6" t="s">
        <v>177</v>
      </c>
      <c r="B265" s="1" t="s">
        <v>792</v>
      </c>
      <c r="C265" s="2" t="s">
        <v>773</v>
      </c>
      <c r="D265" s="2" t="s">
        <v>783</v>
      </c>
      <c r="E265" s="1" t="s">
        <v>793</v>
      </c>
    </row>
    <row r="266" customFormat="false" ht="12.75" hidden="false" customHeight="false" outlineLevel="0" collapsed="false">
      <c r="A266" s="6" t="s">
        <v>10</v>
      </c>
      <c r="B266" s="1" t="s">
        <v>794</v>
      </c>
      <c r="C266" s="2" t="s">
        <v>773</v>
      </c>
      <c r="D266" s="2" t="s">
        <v>783</v>
      </c>
      <c r="E266" s="1" t="s">
        <v>795</v>
      </c>
    </row>
    <row r="267" customFormat="false" ht="12.75" hidden="false" customHeight="false" outlineLevel="0" collapsed="false">
      <c r="A267" s="6" t="s">
        <v>83</v>
      </c>
      <c r="B267" s="1" t="s">
        <v>796</v>
      </c>
      <c r="C267" s="2" t="s">
        <v>773</v>
      </c>
      <c r="D267" s="2" t="s">
        <v>783</v>
      </c>
      <c r="E267" s="1" t="s">
        <v>797</v>
      </c>
    </row>
    <row r="268" customFormat="false" ht="12.75" hidden="false" customHeight="false" outlineLevel="0" collapsed="false">
      <c r="A268" s="6" t="s">
        <v>798</v>
      </c>
      <c r="B268" s="1" t="s">
        <v>799</v>
      </c>
      <c r="C268" s="2" t="s">
        <v>773</v>
      </c>
      <c r="D268" s="2" t="s">
        <v>783</v>
      </c>
      <c r="E268" s="1" t="s">
        <v>800</v>
      </c>
    </row>
    <row r="269" customFormat="false" ht="12.75" hidden="false" customHeight="false" outlineLevel="0" collapsed="false">
      <c r="A269" s="6" t="s">
        <v>681</v>
      </c>
      <c r="B269" s="1" t="s">
        <v>801</v>
      </c>
      <c r="C269" s="2" t="s">
        <v>773</v>
      </c>
      <c r="D269" s="2" t="s">
        <v>783</v>
      </c>
      <c r="E269" s="1" t="s">
        <v>802</v>
      </c>
    </row>
    <row r="270" customFormat="false" ht="12.75" hidden="false" customHeight="false" outlineLevel="0" collapsed="false">
      <c r="A270" s="6" t="s">
        <v>498</v>
      </c>
      <c r="B270" s="1" t="s">
        <v>803</v>
      </c>
      <c r="C270" s="2" t="s">
        <v>773</v>
      </c>
      <c r="D270" s="2" t="s">
        <v>783</v>
      </c>
      <c r="E270" s="1" t="s">
        <v>797</v>
      </c>
    </row>
    <row r="271" customFormat="false" ht="12.75" hidden="false" customHeight="false" outlineLevel="0" collapsed="false">
      <c r="A271" s="6" t="s">
        <v>709</v>
      </c>
      <c r="B271" s="1" t="s">
        <v>804</v>
      </c>
      <c r="C271" s="2" t="s">
        <v>773</v>
      </c>
      <c r="D271" s="2" t="s">
        <v>783</v>
      </c>
      <c r="E271" s="1" t="s">
        <v>805</v>
      </c>
    </row>
    <row r="272" customFormat="false" ht="12.75" hidden="false" customHeight="false" outlineLevel="0" collapsed="false">
      <c r="A272" s="6" t="s">
        <v>806</v>
      </c>
      <c r="B272" s="1" t="s">
        <v>807</v>
      </c>
      <c r="C272" s="2" t="s">
        <v>773</v>
      </c>
      <c r="D272" s="2" t="s">
        <v>783</v>
      </c>
      <c r="E272" s="1" t="s">
        <v>808</v>
      </c>
    </row>
    <row r="273" customFormat="false" ht="12.75" hidden="false" customHeight="false" outlineLevel="0" collapsed="false">
      <c r="A273" s="6" t="s">
        <v>5</v>
      </c>
      <c r="B273" s="1" t="s">
        <v>809</v>
      </c>
      <c r="C273" s="2" t="s">
        <v>773</v>
      </c>
      <c r="D273" s="2" t="s">
        <v>783</v>
      </c>
      <c r="E273" s="1" t="s">
        <v>810</v>
      </c>
    </row>
    <row r="274" customFormat="false" ht="12.75" hidden="false" customHeight="false" outlineLevel="0" collapsed="false">
      <c r="A274" s="6" t="s">
        <v>5</v>
      </c>
      <c r="B274" s="1" t="s">
        <v>811</v>
      </c>
      <c r="C274" s="2" t="s">
        <v>773</v>
      </c>
      <c r="D274" s="2" t="s">
        <v>783</v>
      </c>
      <c r="E274" s="1" t="s">
        <v>812</v>
      </c>
    </row>
    <row r="275" customFormat="false" ht="12.75" hidden="false" customHeight="false" outlineLevel="0" collapsed="false">
      <c r="A275" s="6" t="s">
        <v>642</v>
      </c>
      <c r="B275" s="1" t="s">
        <v>813</v>
      </c>
      <c r="C275" s="2" t="s">
        <v>773</v>
      </c>
      <c r="D275" s="2" t="s">
        <v>783</v>
      </c>
      <c r="E275" s="1" t="s">
        <v>814</v>
      </c>
    </row>
    <row r="276" customFormat="false" ht="12.75" hidden="false" customHeight="false" outlineLevel="0" collapsed="false">
      <c r="A276" s="6" t="s">
        <v>798</v>
      </c>
      <c r="B276" s="1" t="s">
        <v>815</v>
      </c>
      <c r="C276" s="2" t="s">
        <v>773</v>
      </c>
      <c r="D276" s="2" t="s">
        <v>783</v>
      </c>
      <c r="E276" s="1" t="s">
        <v>816</v>
      </c>
    </row>
    <row r="277" customFormat="false" ht="12.75" hidden="false" customHeight="false" outlineLevel="0" collapsed="false">
      <c r="A277" s="6" t="s">
        <v>43</v>
      </c>
      <c r="B277" s="1" t="s">
        <v>817</v>
      </c>
      <c r="C277" s="2" t="s">
        <v>773</v>
      </c>
      <c r="D277" s="2" t="s">
        <v>783</v>
      </c>
      <c r="E277" s="1" t="s">
        <v>797</v>
      </c>
    </row>
    <row r="278" customFormat="false" ht="12.75" hidden="false" customHeight="false" outlineLevel="0" collapsed="false">
      <c r="A278" s="6" t="s">
        <v>177</v>
      </c>
      <c r="B278" s="1" t="s">
        <v>818</v>
      </c>
      <c r="C278" s="2" t="s">
        <v>773</v>
      </c>
      <c r="D278" s="2" t="s">
        <v>783</v>
      </c>
      <c r="E278" s="1" t="s">
        <v>819</v>
      </c>
    </row>
    <row r="279" customFormat="false" ht="12.75" hidden="false" customHeight="false" outlineLevel="0" collapsed="false">
      <c r="A279" s="6" t="s">
        <v>28</v>
      </c>
      <c r="B279" s="1" t="s">
        <v>820</v>
      </c>
      <c r="C279" s="2" t="s">
        <v>773</v>
      </c>
      <c r="D279" s="2" t="s">
        <v>783</v>
      </c>
      <c r="E279" s="1" t="s">
        <v>821</v>
      </c>
    </row>
    <row r="280" customFormat="false" ht="12.75" hidden="false" customHeight="false" outlineLevel="0" collapsed="false">
      <c r="A280" s="6" t="s">
        <v>822</v>
      </c>
      <c r="B280" s="1" t="s">
        <v>823</v>
      </c>
      <c r="C280" s="2" t="s">
        <v>773</v>
      </c>
      <c r="D280" s="2" t="s">
        <v>783</v>
      </c>
      <c r="E280" s="1" t="s">
        <v>824</v>
      </c>
    </row>
    <row r="281" customFormat="false" ht="12.75" hidden="false" customHeight="false" outlineLevel="0" collapsed="false">
      <c r="A281" s="6" t="s">
        <v>43</v>
      </c>
      <c r="B281" s="1" t="s">
        <v>825</v>
      </c>
      <c r="C281" s="2" t="s">
        <v>773</v>
      </c>
      <c r="D281" s="2" t="s">
        <v>783</v>
      </c>
      <c r="E281" s="1" t="s">
        <v>826</v>
      </c>
    </row>
    <row r="282" customFormat="false" ht="12.75" hidden="false" customHeight="false" outlineLevel="0" collapsed="false">
      <c r="A282" s="6" t="s">
        <v>299</v>
      </c>
      <c r="B282" s="1" t="s">
        <v>827</v>
      </c>
      <c r="C282" s="2" t="s">
        <v>773</v>
      </c>
      <c r="D282" s="2" t="s">
        <v>783</v>
      </c>
      <c r="E282" s="1" t="s">
        <v>828</v>
      </c>
    </row>
    <row r="283" customFormat="false" ht="12.75" hidden="false" customHeight="false" outlineLevel="0" collapsed="false">
      <c r="A283" s="6" t="s">
        <v>469</v>
      </c>
      <c r="B283" s="1" t="s">
        <v>829</v>
      </c>
      <c r="C283" s="2" t="s">
        <v>773</v>
      </c>
      <c r="D283" s="2" t="s">
        <v>783</v>
      </c>
      <c r="E283" s="1" t="s">
        <v>830</v>
      </c>
    </row>
    <row r="284" customFormat="false" ht="12.75" hidden="false" customHeight="false" outlineLevel="0" collapsed="false">
      <c r="A284" s="6" t="s">
        <v>5</v>
      </c>
      <c r="B284" s="1" t="s">
        <v>831</v>
      </c>
      <c r="C284" s="2" t="s">
        <v>773</v>
      </c>
      <c r="D284" s="2" t="s">
        <v>783</v>
      </c>
      <c r="E284" s="1" t="s">
        <v>832</v>
      </c>
    </row>
    <row r="285" customFormat="false" ht="12.75" hidden="false" customHeight="false" outlineLevel="0" collapsed="false">
      <c r="A285" s="6" t="s">
        <v>43</v>
      </c>
      <c r="B285" s="1" t="s">
        <v>833</v>
      </c>
      <c r="C285" s="2" t="s">
        <v>773</v>
      </c>
      <c r="D285" s="2" t="s">
        <v>783</v>
      </c>
      <c r="E285" s="1" t="s">
        <v>834</v>
      </c>
    </row>
    <row r="286" customFormat="false" ht="12.75" hidden="false" customHeight="false" outlineLevel="0" collapsed="false">
      <c r="A286" s="6" t="s">
        <v>43</v>
      </c>
      <c r="B286" s="1" t="s">
        <v>835</v>
      </c>
      <c r="C286" s="2" t="s">
        <v>773</v>
      </c>
      <c r="D286" s="2" t="s">
        <v>783</v>
      </c>
      <c r="E286" s="1" t="s">
        <v>797</v>
      </c>
    </row>
    <row r="287" customFormat="false" ht="12.75" hidden="false" customHeight="false" outlineLevel="0" collapsed="false">
      <c r="A287" s="6" t="s">
        <v>83</v>
      </c>
      <c r="B287" s="1" t="s">
        <v>836</v>
      </c>
      <c r="C287" s="2" t="s">
        <v>837</v>
      </c>
      <c r="D287" s="2" t="s">
        <v>60</v>
      </c>
      <c r="E287" s="1" t="s">
        <v>838</v>
      </c>
    </row>
    <row r="288" customFormat="false" ht="12.75" hidden="false" customHeight="false" outlineLevel="0" collapsed="false">
      <c r="A288" s="6" t="s">
        <v>28</v>
      </c>
      <c r="B288" s="1" t="s">
        <v>839</v>
      </c>
      <c r="C288" s="2" t="s">
        <v>840</v>
      </c>
      <c r="D288" s="2" t="s">
        <v>221</v>
      </c>
      <c r="E288" s="1" t="s">
        <v>841</v>
      </c>
    </row>
    <row r="289" customFormat="false" ht="12.75" hidden="false" customHeight="false" outlineLevel="0" collapsed="false">
      <c r="A289" s="6" t="s">
        <v>43</v>
      </c>
      <c r="B289" s="1" t="s">
        <v>842</v>
      </c>
      <c r="C289" s="2" t="s">
        <v>843</v>
      </c>
      <c r="D289" s="2" t="s">
        <v>339</v>
      </c>
      <c r="E289" s="1" t="s">
        <v>844</v>
      </c>
    </row>
    <row r="290" customFormat="false" ht="12.75" hidden="false" customHeight="false" outlineLevel="0" collapsed="false">
      <c r="A290" s="6" t="s">
        <v>62</v>
      </c>
      <c r="B290" s="1" t="s">
        <v>845</v>
      </c>
      <c r="C290" s="2" t="s">
        <v>843</v>
      </c>
      <c r="D290" s="2" t="s">
        <v>339</v>
      </c>
      <c r="E290" s="1" t="s">
        <v>846</v>
      </c>
    </row>
    <row r="291" customFormat="false" ht="12.75" hidden="false" customHeight="false" outlineLevel="0" collapsed="false">
      <c r="A291" s="6" t="s">
        <v>46</v>
      </c>
      <c r="B291" s="1" t="s">
        <v>847</v>
      </c>
      <c r="C291" s="2" t="s">
        <v>848</v>
      </c>
      <c r="D291" s="2" t="s">
        <v>356</v>
      </c>
      <c r="E291" s="1" t="s">
        <v>849</v>
      </c>
    </row>
    <row r="292" customFormat="false" ht="12.75" hidden="false" customHeight="false" outlineLevel="0" collapsed="false">
      <c r="A292" s="6" t="s">
        <v>585</v>
      </c>
      <c r="B292" s="1" t="s">
        <v>850</v>
      </c>
      <c r="C292" s="2" t="s">
        <v>848</v>
      </c>
      <c r="D292" s="2" t="s">
        <v>356</v>
      </c>
      <c r="E292" s="1" t="s">
        <v>851</v>
      </c>
    </row>
    <row r="293" customFormat="false" ht="12.75" hidden="false" customHeight="false" outlineLevel="0" collapsed="false">
      <c r="A293" s="6" t="s">
        <v>798</v>
      </c>
      <c r="B293" s="1" t="s">
        <v>852</v>
      </c>
      <c r="C293" s="2" t="s">
        <v>848</v>
      </c>
      <c r="D293" s="2" t="s">
        <v>374</v>
      </c>
      <c r="E293" s="1" t="s">
        <v>853</v>
      </c>
    </row>
    <row r="294" customFormat="false" ht="12.75" hidden="false" customHeight="false" outlineLevel="0" collapsed="false">
      <c r="A294" s="6" t="s">
        <v>177</v>
      </c>
      <c r="B294" s="1" t="s">
        <v>854</v>
      </c>
      <c r="C294" s="2" t="s">
        <v>848</v>
      </c>
      <c r="D294" s="2" t="s">
        <v>245</v>
      </c>
      <c r="E294" s="1" t="s">
        <v>855</v>
      </c>
    </row>
    <row r="295" customFormat="false" ht="12.75" hidden="false" customHeight="false" outlineLevel="0" collapsed="false">
      <c r="A295" s="6" t="s">
        <v>177</v>
      </c>
      <c r="B295" s="1" t="s">
        <v>856</v>
      </c>
      <c r="C295" s="2" t="s">
        <v>857</v>
      </c>
      <c r="D295" s="2" t="s">
        <v>139</v>
      </c>
      <c r="E295" s="1" t="s">
        <v>858</v>
      </c>
    </row>
    <row r="296" customFormat="false" ht="12.75" hidden="false" customHeight="false" outlineLevel="0" collapsed="false">
      <c r="A296" s="6" t="s">
        <v>177</v>
      </c>
      <c r="B296" s="1" t="s">
        <v>859</v>
      </c>
      <c r="C296" s="2" t="s">
        <v>857</v>
      </c>
      <c r="D296" s="2" t="s">
        <v>339</v>
      </c>
      <c r="E296" s="1" t="s">
        <v>860</v>
      </c>
    </row>
    <row r="297" customFormat="false" ht="12.75" hidden="false" customHeight="false" outlineLevel="0" collapsed="false">
      <c r="A297" s="6" t="s">
        <v>83</v>
      </c>
      <c r="B297" s="1" t="s">
        <v>861</v>
      </c>
      <c r="C297" s="2" t="s">
        <v>857</v>
      </c>
      <c r="D297" s="2" t="s">
        <v>239</v>
      </c>
      <c r="E297" s="1" t="s">
        <v>862</v>
      </c>
    </row>
    <row r="298" customFormat="false" ht="12.75" hidden="false" customHeight="false" outlineLevel="0" collapsed="false">
      <c r="A298" s="6" t="s">
        <v>28</v>
      </c>
      <c r="B298" s="1" t="s">
        <v>863</v>
      </c>
      <c r="C298" s="2" t="s">
        <v>857</v>
      </c>
      <c r="D298" s="2" t="s">
        <v>239</v>
      </c>
      <c r="E298" s="1" t="s">
        <v>864</v>
      </c>
    </row>
    <row r="299" customFormat="false" ht="12.75" hidden="false" customHeight="false" outlineLevel="0" collapsed="false">
      <c r="A299" s="6" t="s">
        <v>181</v>
      </c>
      <c r="B299" s="1" t="s">
        <v>865</v>
      </c>
      <c r="C299" s="2" t="s">
        <v>857</v>
      </c>
      <c r="D299" s="2" t="s">
        <v>226</v>
      </c>
      <c r="E299" s="1" t="s">
        <v>866</v>
      </c>
    </row>
    <row r="300" customFormat="false" ht="12.75" hidden="false" customHeight="false" outlineLevel="0" collapsed="false">
      <c r="A300" s="6" t="s">
        <v>177</v>
      </c>
      <c r="B300" s="1" t="s">
        <v>867</v>
      </c>
      <c r="C300" s="2" t="s">
        <v>857</v>
      </c>
      <c r="D300" s="2" t="s">
        <v>226</v>
      </c>
      <c r="E300" s="1" t="s">
        <v>868</v>
      </c>
    </row>
    <row r="301" customFormat="false" ht="12.75" hidden="false" customHeight="false" outlineLevel="0" collapsed="false">
      <c r="A301" s="6" t="s">
        <v>412</v>
      </c>
      <c r="B301" s="1" t="s">
        <v>869</v>
      </c>
      <c r="C301" s="2" t="s">
        <v>857</v>
      </c>
      <c r="D301" s="2" t="s">
        <v>226</v>
      </c>
      <c r="E301" s="1" t="s">
        <v>870</v>
      </c>
    </row>
    <row r="302" customFormat="false" ht="12.75" hidden="false" customHeight="false" outlineLevel="0" collapsed="false">
      <c r="A302" s="6" t="s">
        <v>58</v>
      </c>
      <c r="B302" s="1" t="s">
        <v>871</v>
      </c>
      <c r="C302" s="2" t="s">
        <v>857</v>
      </c>
      <c r="D302" s="2" t="s">
        <v>427</v>
      </c>
      <c r="E302" s="1" t="s">
        <v>872</v>
      </c>
    </row>
    <row r="303" customFormat="false" ht="12.75" hidden="false" customHeight="false" outlineLevel="0" collapsed="false">
      <c r="A303" s="6" t="s">
        <v>83</v>
      </c>
      <c r="B303" s="1" t="s">
        <v>873</v>
      </c>
      <c r="C303" s="2" t="s">
        <v>874</v>
      </c>
      <c r="D303" s="2" t="s">
        <v>124</v>
      </c>
      <c r="E303" s="1" t="s">
        <v>875</v>
      </c>
    </row>
    <row r="304" customFormat="false" ht="12.75" hidden="false" customHeight="false" outlineLevel="0" collapsed="false">
      <c r="A304" s="6" t="s">
        <v>498</v>
      </c>
      <c r="B304" s="1" t="s">
        <v>876</v>
      </c>
      <c r="C304" s="2" t="s">
        <v>877</v>
      </c>
      <c r="D304" s="2" t="s">
        <v>249</v>
      </c>
      <c r="E304" s="1" t="s">
        <v>878</v>
      </c>
    </row>
    <row r="305" customFormat="false" ht="12.75" hidden="false" customHeight="false" outlineLevel="0" collapsed="false">
      <c r="A305" s="6" t="s">
        <v>177</v>
      </c>
      <c r="B305" s="1" t="s">
        <v>879</v>
      </c>
      <c r="C305" s="2" t="s">
        <v>880</v>
      </c>
      <c r="D305" s="2" t="s">
        <v>235</v>
      </c>
      <c r="E305" s="1" t="s">
        <v>881</v>
      </c>
    </row>
    <row r="306" customFormat="false" ht="12.75" hidden="false" customHeight="false" outlineLevel="0" collapsed="false">
      <c r="A306" s="6" t="s">
        <v>262</v>
      </c>
      <c r="B306" s="1" t="s">
        <v>882</v>
      </c>
      <c r="C306" s="2" t="s">
        <v>883</v>
      </c>
      <c r="D306" s="2" t="s">
        <v>124</v>
      </c>
      <c r="E306" s="1" t="s">
        <v>884</v>
      </c>
    </row>
    <row r="307" customFormat="false" ht="12.75" hidden="false" customHeight="false" outlineLevel="0" collapsed="false">
      <c r="A307" s="6" t="s">
        <v>110</v>
      </c>
      <c r="B307" s="1" t="s">
        <v>885</v>
      </c>
      <c r="C307" s="2" t="s">
        <v>886</v>
      </c>
      <c r="D307" s="2" t="s">
        <v>108</v>
      </c>
      <c r="E307" s="1" t="s">
        <v>887</v>
      </c>
    </row>
    <row r="308" customFormat="false" ht="12.75" hidden="false" customHeight="false" outlineLevel="0" collapsed="false">
      <c r="A308" s="6" t="s">
        <v>62</v>
      </c>
      <c r="B308" s="1" t="s">
        <v>888</v>
      </c>
      <c r="C308" s="2" t="s">
        <v>889</v>
      </c>
      <c r="D308" s="2" t="s">
        <v>221</v>
      </c>
      <c r="E308" s="1" t="s">
        <v>890</v>
      </c>
    </row>
    <row r="309" customFormat="false" ht="12.75" hidden="false" customHeight="false" outlineLevel="0" collapsed="false">
      <c r="A309" s="6" t="s">
        <v>110</v>
      </c>
      <c r="B309" s="1" t="s">
        <v>891</v>
      </c>
      <c r="C309" s="2" t="s">
        <v>892</v>
      </c>
      <c r="D309" s="2" t="s">
        <v>245</v>
      </c>
      <c r="E309" s="1" t="s">
        <v>893</v>
      </c>
    </row>
    <row r="310" customFormat="false" ht="12.75" hidden="false" customHeight="false" outlineLevel="0" collapsed="false">
      <c r="A310" s="6" t="s">
        <v>43</v>
      </c>
      <c r="B310" s="1" t="s">
        <v>894</v>
      </c>
      <c r="C310" s="2" t="s">
        <v>892</v>
      </c>
      <c r="D310" s="2" t="s">
        <v>77</v>
      </c>
      <c r="E310" s="1" t="s">
        <v>895</v>
      </c>
    </row>
    <row r="311" customFormat="false" ht="12.75" hidden="false" customHeight="false" outlineLevel="0" collapsed="false">
      <c r="A311" s="6" t="s">
        <v>46</v>
      </c>
      <c r="B311" s="1" t="s">
        <v>896</v>
      </c>
      <c r="C311" s="2" t="s">
        <v>897</v>
      </c>
      <c r="D311" s="2" t="s">
        <v>232</v>
      </c>
      <c r="E311" s="1" t="s">
        <v>898</v>
      </c>
    </row>
    <row r="312" customFormat="false" ht="12.75" hidden="false" customHeight="false" outlineLevel="0" collapsed="false">
      <c r="A312" s="6" t="s">
        <v>299</v>
      </c>
      <c r="B312" s="1" t="s">
        <v>899</v>
      </c>
      <c r="C312" s="2" t="s">
        <v>900</v>
      </c>
      <c r="D312" s="2" t="s">
        <v>207</v>
      </c>
      <c r="E312" s="1" t="s">
        <v>901</v>
      </c>
    </row>
    <row r="313" customFormat="false" ht="12.75" hidden="false" customHeight="false" outlineLevel="0" collapsed="false">
      <c r="A313" s="6" t="s">
        <v>5</v>
      </c>
      <c r="B313" s="1" t="s">
        <v>902</v>
      </c>
      <c r="C313" s="2" t="s">
        <v>900</v>
      </c>
      <c r="D313" s="2" t="s">
        <v>315</v>
      </c>
      <c r="E313" s="1" t="s">
        <v>903</v>
      </c>
    </row>
    <row r="314" customFormat="false" ht="12.75" hidden="false" customHeight="false" outlineLevel="0" collapsed="false">
      <c r="A314" s="6" t="s">
        <v>15</v>
      </c>
      <c r="B314" s="1" t="s">
        <v>904</v>
      </c>
      <c r="C314" s="2" t="s">
        <v>905</v>
      </c>
      <c r="D314" s="2" t="s">
        <v>198</v>
      </c>
      <c r="E314" s="1" t="s">
        <v>906</v>
      </c>
    </row>
    <row r="315" customFormat="false" ht="12.75" hidden="false" customHeight="false" outlineLevel="0" collapsed="false">
      <c r="A315" s="6" t="s">
        <v>83</v>
      </c>
      <c r="B315" s="1" t="s">
        <v>907</v>
      </c>
      <c r="C315" s="2" t="s">
        <v>908</v>
      </c>
      <c r="D315" s="2" t="s">
        <v>239</v>
      </c>
      <c r="E315" s="1" t="s">
        <v>909</v>
      </c>
    </row>
    <row r="316" customFormat="false" ht="12.75" hidden="false" customHeight="false" outlineLevel="0" collapsed="false">
      <c r="A316" s="6" t="s">
        <v>43</v>
      </c>
      <c r="B316" s="1" t="s">
        <v>910</v>
      </c>
      <c r="C316" s="2" t="s">
        <v>908</v>
      </c>
      <c r="D316" s="2" t="s">
        <v>239</v>
      </c>
      <c r="E316" s="1" t="s">
        <v>911</v>
      </c>
    </row>
    <row r="317" customFormat="false" ht="12.75" hidden="false" customHeight="false" outlineLevel="0" collapsed="false">
      <c r="A317" s="6" t="s">
        <v>652</v>
      </c>
      <c r="B317" s="1" t="s">
        <v>912</v>
      </c>
      <c r="C317" s="2" t="s">
        <v>908</v>
      </c>
      <c r="D317" s="2" t="s">
        <v>270</v>
      </c>
      <c r="E317" s="1" t="s">
        <v>913</v>
      </c>
    </row>
    <row r="318" customFormat="false" ht="12.75" hidden="false" customHeight="false" outlineLevel="0" collapsed="false">
      <c r="A318" s="6" t="s">
        <v>181</v>
      </c>
      <c r="B318" s="1" t="s">
        <v>914</v>
      </c>
      <c r="C318" s="2" t="s">
        <v>908</v>
      </c>
      <c r="D318" s="2" t="s">
        <v>270</v>
      </c>
      <c r="E318" s="1" t="s">
        <v>915</v>
      </c>
    </row>
    <row r="319" customFormat="false" ht="12.75" hidden="false" customHeight="false" outlineLevel="0" collapsed="false">
      <c r="A319" s="6" t="s">
        <v>223</v>
      </c>
      <c r="B319" s="1" t="s">
        <v>916</v>
      </c>
      <c r="C319" s="2" t="s">
        <v>908</v>
      </c>
      <c r="D319" s="2" t="s">
        <v>270</v>
      </c>
      <c r="E319" s="1" t="s">
        <v>917</v>
      </c>
    </row>
    <row r="320" customFormat="false" ht="12.75" hidden="false" customHeight="false" outlineLevel="0" collapsed="false">
      <c r="A320" s="6" t="s">
        <v>15</v>
      </c>
      <c r="B320" s="1" t="s">
        <v>918</v>
      </c>
      <c r="C320" s="2" t="s">
        <v>908</v>
      </c>
      <c r="D320" s="2" t="s">
        <v>270</v>
      </c>
      <c r="E320" s="1" t="s">
        <v>919</v>
      </c>
    </row>
    <row r="321" customFormat="false" ht="12.75" hidden="false" customHeight="false" outlineLevel="0" collapsed="false">
      <c r="A321" s="6" t="s">
        <v>262</v>
      </c>
      <c r="B321" s="1" t="s">
        <v>920</v>
      </c>
      <c r="C321" s="2" t="s">
        <v>908</v>
      </c>
      <c r="D321" s="2" t="s">
        <v>270</v>
      </c>
      <c r="E321" s="1" t="s">
        <v>921</v>
      </c>
    </row>
    <row r="322" customFormat="false" ht="12.75" hidden="false" customHeight="false" outlineLevel="0" collapsed="false">
      <c r="A322" s="6" t="s">
        <v>177</v>
      </c>
      <c r="B322" s="1" t="s">
        <v>922</v>
      </c>
      <c r="C322" s="2" t="s">
        <v>908</v>
      </c>
      <c r="D322" s="2" t="s">
        <v>270</v>
      </c>
      <c r="E322" s="1" t="s">
        <v>923</v>
      </c>
    </row>
    <row r="323" customFormat="false" ht="12.75" hidden="false" customHeight="false" outlineLevel="0" collapsed="false">
      <c r="A323" s="6" t="s">
        <v>177</v>
      </c>
      <c r="B323" s="1" t="s">
        <v>924</v>
      </c>
      <c r="C323" s="2" t="s">
        <v>908</v>
      </c>
      <c r="D323" s="2" t="s">
        <v>270</v>
      </c>
      <c r="E323" s="1" t="s">
        <v>925</v>
      </c>
    </row>
    <row r="324" customFormat="false" ht="12.75" hidden="false" customHeight="false" outlineLevel="0" collapsed="false">
      <c r="A324" s="6" t="s">
        <v>62</v>
      </c>
      <c r="B324" s="1" t="s">
        <v>926</v>
      </c>
      <c r="C324" s="2" t="s">
        <v>908</v>
      </c>
      <c r="D324" s="2" t="s">
        <v>270</v>
      </c>
      <c r="E324" s="1" t="s">
        <v>927</v>
      </c>
    </row>
    <row r="325" customFormat="false" ht="12.75" hidden="false" customHeight="false" outlineLevel="0" collapsed="false">
      <c r="A325" s="6" t="s">
        <v>928</v>
      </c>
      <c r="B325" s="1" t="s">
        <v>929</v>
      </c>
      <c r="C325" s="2" t="s">
        <v>930</v>
      </c>
      <c r="D325" s="2" t="s">
        <v>356</v>
      </c>
      <c r="E325" s="1" t="s">
        <v>931</v>
      </c>
    </row>
    <row r="326" customFormat="false" ht="12.75" hidden="false" customHeight="false" outlineLevel="0" collapsed="false">
      <c r="A326" s="6" t="s">
        <v>62</v>
      </c>
      <c r="B326" s="1" t="s">
        <v>932</v>
      </c>
      <c r="C326" s="2" t="s">
        <v>930</v>
      </c>
      <c r="D326" s="2" t="s">
        <v>356</v>
      </c>
      <c r="E326" s="1" t="s">
        <v>933</v>
      </c>
    </row>
    <row r="327" customFormat="false" ht="12.75" hidden="false" customHeight="false" outlineLevel="0" collapsed="false">
      <c r="A327" s="6" t="s">
        <v>652</v>
      </c>
      <c r="B327" s="1" t="s">
        <v>934</v>
      </c>
      <c r="C327" s="2" t="s">
        <v>935</v>
      </c>
      <c r="D327" s="2" t="s">
        <v>287</v>
      </c>
      <c r="E327" s="1" t="s">
        <v>936</v>
      </c>
    </row>
    <row r="328" customFormat="false" ht="12.75" hidden="false" customHeight="false" outlineLevel="0" collapsed="false">
      <c r="A328" s="6" t="s">
        <v>43</v>
      </c>
      <c r="B328" s="1" t="s">
        <v>937</v>
      </c>
      <c r="C328" s="2" t="s">
        <v>935</v>
      </c>
      <c r="D328" s="2" t="s">
        <v>190</v>
      </c>
      <c r="E328" s="1" t="s">
        <v>938</v>
      </c>
    </row>
    <row r="329" customFormat="false" ht="12.75" hidden="false" customHeight="false" outlineLevel="0" collapsed="false">
      <c r="A329" s="6" t="s">
        <v>28</v>
      </c>
      <c r="B329" s="1" t="s">
        <v>939</v>
      </c>
      <c r="C329" s="2" t="s">
        <v>935</v>
      </c>
      <c r="D329" s="2" t="s">
        <v>190</v>
      </c>
      <c r="E329" s="1" t="s">
        <v>940</v>
      </c>
    </row>
    <row r="330" customFormat="false" ht="12.75" hidden="false" customHeight="false" outlineLevel="0" collapsed="false">
      <c r="A330" s="6" t="s">
        <v>5</v>
      </c>
      <c r="B330" s="1" t="s">
        <v>941</v>
      </c>
      <c r="C330" s="2" t="s">
        <v>935</v>
      </c>
      <c r="D330" s="2" t="s">
        <v>184</v>
      </c>
      <c r="E330" s="1" t="s">
        <v>942</v>
      </c>
    </row>
    <row r="331" customFormat="false" ht="12.75" hidden="false" customHeight="false" outlineLevel="0" collapsed="false">
      <c r="A331" s="6" t="s">
        <v>299</v>
      </c>
      <c r="B331" s="1" t="s">
        <v>943</v>
      </c>
      <c r="C331" s="2" t="s">
        <v>944</v>
      </c>
      <c r="D331" s="2" t="s">
        <v>179</v>
      </c>
      <c r="E331" s="1" t="s">
        <v>945</v>
      </c>
    </row>
    <row r="332" customFormat="false" ht="12.75" hidden="false" customHeight="false" outlineLevel="0" collapsed="false">
      <c r="A332" s="6" t="s">
        <v>177</v>
      </c>
      <c r="B332" s="1" t="s">
        <v>946</v>
      </c>
      <c r="C332" s="2" t="s">
        <v>947</v>
      </c>
      <c r="D332" s="2" t="s">
        <v>226</v>
      </c>
      <c r="E332" s="1" t="s">
        <v>948</v>
      </c>
    </row>
    <row r="333" customFormat="false" ht="12.75" hidden="false" customHeight="false" outlineLevel="0" collapsed="false">
      <c r="A333" s="6" t="s">
        <v>62</v>
      </c>
      <c r="B333" s="1" t="s">
        <v>949</v>
      </c>
      <c r="C333" s="2" t="s">
        <v>947</v>
      </c>
      <c r="D333" s="2" t="s">
        <v>249</v>
      </c>
      <c r="E333" s="1" t="s">
        <v>950</v>
      </c>
    </row>
    <row r="334" customFormat="false" ht="12.75" hidden="false" customHeight="false" outlineLevel="0" collapsed="false">
      <c r="A334" s="6" t="s">
        <v>5</v>
      </c>
      <c r="B334" s="1" t="s">
        <v>951</v>
      </c>
      <c r="C334" s="2" t="s">
        <v>952</v>
      </c>
      <c r="D334" s="2" t="s">
        <v>245</v>
      </c>
      <c r="E334" s="1" t="s">
        <v>953</v>
      </c>
    </row>
    <row r="335" customFormat="false" ht="12.75" hidden="false" customHeight="false" outlineLevel="0" collapsed="false">
      <c r="A335" s="6" t="s">
        <v>46</v>
      </c>
      <c r="B335" s="1" t="s">
        <v>954</v>
      </c>
      <c r="C335" s="2" t="s">
        <v>955</v>
      </c>
      <c r="D335" s="2" t="s">
        <v>427</v>
      </c>
      <c r="E335" s="1" t="s">
        <v>956</v>
      </c>
    </row>
    <row r="336" customFormat="false" ht="12.75" hidden="false" customHeight="false" outlineLevel="0" collapsed="false">
      <c r="A336" s="6" t="s">
        <v>83</v>
      </c>
      <c r="B336" s="1" t="s">
        <v>957</v>
      </c>
      <c r="C336" s="2" t="s">
        <v>958</v>
      </c>
      <c r="D336" s="2" t="s">
        <v>214</v>
      </c>
      <c r="E336" s="1" t="s">
        <v>959</v>
      </c>
    </row>
    <row r="337" customFormat="false" ht="12.75" hidden="false" customHeight="false" outlineLevel="0" collapsed="false">
      <c r="A337" s="6" t="s">
        <v>181</v>
      </c>
      <c r="B337" s="1" t="s">
        <v>960</v>
      </c>
      <c r="C337" s="2" t="s">
        <v>961</v>
      </c>
      <c r="D337" s="2" t="s">
        <v>232</v>
      </c>
      <c r="E337" s="1" t="s">
        <v>962</v>
      </c>
    </row>
    <row r="338" customFormat="false" ht="12.75" hidden="false" customHeight="false" outlineLevel="0" collapsed="false">
      <c r="A338" s="6" t="s">
        <v>402</v>
      </c>
      <c r="B338" s="1" t="s">
        <v>963</v>
      </c>
      <c r="C338" s="2" t="s">
        <v>964</v>
      </c>
      <c r="D338" s="2" t="s">
        <v>139</v>
      </c>
      <c r="E338" s="1" t="s">
        <v>965</v>
      </c>
    </row>
    <row r="339" customFormat="false" ht="12.75" hidden="false" customHeight="false" outlineLevel="0" collapsed="false">
      <c r="A339" s="6" t="s">
        <v>177</v>
      </c>
      <c r="B339" s="1" t="s">
        <v>966</v>
      </c>
      <c r="C339" s="2" t="s">
        <v>967</v>
      </c>
      <c r="D339" s="2" t="s">
        <v>41</v>
      </c>
      <c r="E339" s="1" t="s">
        <v>968</v>
      </c>
    </row>
    <row r="340" customFormat="false" ht="12.75" hidden="false" customHeight="false" outlineLevel="0" collapsed="false">
      <c r="A340" s="6" t="s">
        <v>5</v>
      </c>
      <c r="B340" s="1" t="s">
        <v>969</v>
      </c>
      <c r="C340" s="2" t="s">
        <v>967</v>
      </c>
      <c r="D340" s="2" t="s">
        <v>184</v>
      </c>
      <c r="E340" s="1" t="s">
        <v>970</v>
      </c>
    </row>
    <row r="341" customFormat="false" ht="12.75" hidden="false" customHeight="false" outlineLevel="0" collapsed="false">
      <c r="A341" s="6" t="s">
        <v>46</v>
      </c>
      <c r="B341" s="1" t="s">
        <v>971</v>
      </c>
      <c r="C341" s="2" t="s">
        <v>967</v>
      </c>
      <c r="D341" s="2" t="s">
        <v>184</v>
      </c>
      <c r="E341" s="1" t="s">
        <v>972</v>
      </c>
    </row>
    <row r="342" customFormat="false" ht="12.75" hidden="false" customHeight="false" outlineLevel="0" collapsed="false">
      <c r="A342" s="6" t="s">
        <v>412</v>
      </c>
      <c r="B342" s="1" t="s">
        <v>973</v>
      </c>
      <c r="C342" s="2" t="s">
        <v>974</v>
      </c>
      <c r="D342" s="2" t="s">
        <v>239</v>
      </c>
      <c r="E342" s="1" t="s">
        <v>975</v>
      </c>
    </row>
    <row r="343" customFormat="false" ht="12.75" hidden="false" customHeight="false" outlineLevel="0" collapsed="false">
      <c r="A343" s="6" t="s">
        <v>177</v>
      </c>
      <c r="B343" s="1" t="s">
        <v>976</v>
      </c>
      <c r="C343" s="2" t="s">
        <v>974</v>
      </c>
      <c r="D343" s="2" t="s">
        <v>239</v>
      </c>
      <c r="E343" s="1" t="s">
        <v>977</v>
      </c>
    </row>
    <row r="344" customFormat="false" ht="12.75" hidden="false" customHeight="false" outlineLevel="0" collapsed="false">
      <c r="A344" s="6" t="s">
        <v>83</v>
      </c>
      <c r="B344" s="1" t="s">
        <v>978</v>
      </c>
      <c r="C344" s="2" t="s">
        <v>974</v>
      </c>
      <c r="D344" s="2" t="s">
        <v>239</v>
      </c>
      <c r="E344" s="1" t="s">
        <v>979</v>
      </c>
    </row>
    <row r="345" customFormat="false" ht="12.75" hidden="false" customHeight="false" outlineLevel="0" collapsed="false">
      <c r="A345" s="6" t="s">
        <v>928</v>
      </c>
      <c r="B345" s="1" t="s">
        <v>980</v>
      </c>
      <c r="C345" s="2" t="s">
        <v>974</v>
      </c>
      <c r="D345" s="2" t="s">
        <v>239</v>
      </c>
      <c r="E345" s="1" t="s">
        <v>981</v>
      </c>
    </row>
    <row r="346" customFormat="false" ht="12.75" hidden="false" customHeight="false" outlineLevel="0" collapsed="false">
      <c r="A346" s="6" t="s">
        <v>5</v>
      </c>
      <c r="B346" s="1" t="s">
        <v>982</v>
      </c>
      <c r="C346" s="2" t="s">
        <v>983</v>
      </c>
      <c r="D346" s="2" t="s">
        <v>232</v>
      </c>
      <c r="E346" s="1" t="s">
        <v>984</v>
      </c>
    </row>
    <row r="347" customFormat="false" ht="12.75" hidden="false" customHeight="false" outlineLevel="0" collapsed="false">
      <c r="A347" s="6" t="s">
        <v>10</v>
      </c>
      <c r="B347" s="1" t="s">
        <v>985</v>
      </c>
      <c r="C347" s="2" t="s">
        <v>986</v>
      </c>
      <c r="D347" s="2" t="s">
        <v>381</v>
      </c>
      <c r="E347" s="1" t="s">
        <v>987</v>
      </c>
    </row>
    <row r="348" customFormat="false" ht="12.75" hidden="false" customHeight="false" outlineLevel="0" collapsed="false">
      <c r="A348" s="6" t="s">
        <v>988</v>
      </c>
      <c r="B348" s="1" t="s">
        <v>989</v>
      </c>
      <c r="C348" s="2" t="s">
        <v>990</v>
      </c>
      <c r="D348" s="2" t="s">
        <v>295</v>
      </c>
      <c r="E348" s="1" t="s">
        <v>991</v>
      </c>
    </row>
    <row r="349" customFormat="false" ht="12.75" hidden="false" customHeight="false" outlineLevel="0" collapsed="false">
      <c r="A349" s="6" t="s">
        <v>43</v>
      </c>
      <c r="B349" s="1" t="s">
        <v>992</v>
      </c>
      <c r="C349" s="2" t="s">
        <v>993</v>
      </c>
      <c r="D349" s="2" t="s">
        <v>339</v>
      </c>
      <c r="E349" s="1" t="s">
        <v>994</v>
      </c>
    </row>
    <row r="350" customFormat="false" ht="12.75" hidden="false" customHeight="false" outlineLevel="0" collapsed="false">
      <c r="A350" s="6" t="s">
        <v>498</v>
      </c>
      <c r="B350" s="1" t="s">
        <v>995</v>
      </c>
      <c r="C350" s="2" t="s">
        <v>993</v>
      </c>
      <c r="D350" s="2" t="s">
        <v>541</v>
      </c>
      <c r="E350" s="1" t="s">
        <v>996</v>
      </c>
    </row>
    <row r="351" customFormat="false" ht="12.75" hidden="false" customHeight="false" outlineLevel="0" collapsed="false">
      <c r="A351" s="6" t="s">
        <v>262</v>
      </c>
      <c r="B351" s="1" t="s">
        <v>997</v>
      </c>
      <c r="C351" s="2" t="s">
        <v>993</v>
      </c>
      <c r="D351" s="2" t="s">
        <v>190</v>
      </c>
      <c r="E351" s="1" t="s">
        <v>998</v>
      </c>
    </row>
    <row r="352" customFormat="false" ht="12.75" hidden="false" customHeight="false" outlineLevel="0" collapsed="false">
      <c r="A352" s="6" t="s">
        <v>110</v>
      </c>
      <c r="B352" s="1" t="s">
        <v>999</v>
      </c>
      <c r="C352" s="2" t="s">
        <v>993</v>
      </c>
      <c r="D352" s="2" t="s">
        <v>201</v>
      </c>
      <c r="E352" s="1" t="s">
        <v>1000</v>
      </c>
    </row>
    <row r="353" customFormat="false" ht="12.75" hidden="false" customHeight="false" outlineLevel="0" collapsed="false">
      <c r="A353" s="6" t="s">
        <v>46</v>
      </c>
      <c r="B353" s="1" t="s">
        <v>1001</v>
      </c>
      <c r="C353" s="2" t="s">
        <v>993</v>
      </c>
      <c r="D353" s="2" t="s">
        <v>184</v>
      </c>
      <c r="E353" s="1" t="s">
        <v>1002</v>
      </c>
    </row>
    <row r="354" customFormat="false" ht="12.75" hidden="false" customHeight="false" outlineLevel="0" collapsed="false">
      <c r="A354" s="6" t="s">
        <v>177</v>
      </c>
      <c r="B354" s="1" t="s">
        <v>1003</v>
      </c>
      <c r="C354" s="2" t="s">
        <v>1004</v>
      </c>
      <c r="D354" s="2" t="s">
        <v>339</v>
      </c>
      <c r="E354" s="1" t="s">
        <v>1005</v>
      </c>
    </row>
    <row r="355" customFormat="false" ht="12.75" hidden="false" customHeight="false" outlineLevel="0" collapsed="false">
      <c r="A355" s="6" t="s">
        <v>43</v>
      </c>
      <c r="B355" s="1" t="s">
        <v>1006</v>
      </c>
      <c r="C355" s="2" t="s">
        <v>1007</v>
      </c>
      <c r="D355" s="2" t="s">
        <v>232</v>
      </c>
      <c r="E355" s="1" t="s">
        <v>1008</v>
      </c>
    </row>
    <row r="356" customFormat="false" ht="12.75" hidden="false" customHeight="false" outlineLevel="0" collapsed="false">
      <c r="A356" s="6" t="s">
        <v>46</v>
      </c>
      <c r="B356" s="1" t="s">
        <v>1009</v>
      </c>
      <c r="C356" s="2" t="s">
        <v>1007</v>
      </c>
      <c r="D356" s="2" t="s">
        <v>207</v>
      </c>
      <c r="E356" s="1" t="s">
        <v>1010</v>
      </c>
    </row>
    <row r="357" customFormat="false" ht="12.75" hidden="false" customHeight="false" outlineLevel="0" collapsed="false">
      <c r="A357" s="6" t="s">
        <v>5</v>
      </c>
      <c r="B357" s="1" t="s">
        <v>1011</v>
      </c>
      <c r="C357" s="2" t="s">
        <v>1012</v>
      </c>
      <c r="D357" s="2" t="s">
        <v>89</v>
      </c>
      <c r="E357" s="1" t="s">
        <v>1013</v>
      </c>
    </row>
    <row r="358" customFormat="false" ht="12.75" hidden="false" customHeight="false" outlineLevel="0" collapsed="false">
      <c r="A358" s="6" t="s">
        <v>46</v>
      </c>
      <c r="B358" s="1" t="s">
        <v>1014</v>
      </c>
      <c r="C358" s="2" t="s">
        <v>1015</v>
      </c>
      <c r="D358" s="2" t="s">
        <v>287</v>
      </c>
      <c r="E358" s="1" t="s">
        <v>1016</v>
      </c>
    </row>
    <row r="359" customFormat="false" ht="12.75" hidden="false" customHeight="false" outlineLevel="0" collapsed="false">
      <c r="A359" s="6" t="s">
        <v>177</v>
      </c>
      <c r="B359" s="1" t="s">
        <v>1017</v>
      </c>
      <c r="C359" s="2" t="s">
        <v>1018</v>
      </c>
      <c r="D359" s="2" t="s">
        <v>226</v>
      </c>
      <c r="E359" s="1" t="s">
        <v>1019</v>
      </c>
    </row>
    <row r="360" customFormat="false" ht="12.75" hidden="false" customHeight="false" outlineLevel="0" collapsed="false">
      <c r="A360" s="6" t="s">
        <v>5</v>
      </c>
      <c r="B360" s="1" t="s">
        <v>1020</v>
      </c>
      <c r="C360" s="2" t="s">
        <v>1018</v>
      </c>
      <c r="D360" s="2" t="s">
        <v>226</v>
      </c>
      <c r="E360" s="1" t="s">
        <v>1021</v>
      </c>
    </row>
    <row r="361" customFormat="false" ht="12.75" hidden="false" customHeight="false" outlineLevel="0" collapsed="false">
      <c r="A361" s="6" t="s">
        <v>775</v>
      </c>
      <c r="B361" s="1" t="s">
        <v>1022</v>
      </c>
      <c r="C361" s="2" t="s">
        <v>1018</v>
      </c>
      <c r="D361" s="2" t="s">
        <v>226</v>
      </c>
      <c r="E361" s="1" t="s">
        <v>1023</v>
      </c>
    </row>
    <row r="362" customFormat="false" ht="12.75" hidden="false" customHeight="false" outlineLevel="0" collapsed="false">
      <c r="A362" s="6" t="s">
        <v>58</v>
      </c>
      <c r="B362" s="1" t="s">
        <v>1024</v>
      </c>
      <c r="C362" s="2" t="s">
        <v>1018</v>
      </c>
      <c r="D362" s="2" t="s">
        <v>226</v>
      </c>
      <c r="E362" s="1" t="s">
        <v>1025</v>
      </c>
    </row>
    <row r="363" customFormat="false" ht="12.75" hidden="false" customHeight="false" outlineLevel="0" collapsed="false">
      <c r="A363" s="6" t="s">
        <v>43</v>
      </c>
      <c r="B363" s="1" t="s">
        <v>1026</v>
      </c>
      <c r="C363" s="2" t="s">
        <v>1018</v>
      </c>
      <c r="D363" s="2" t="s">
        <v>226</v>
      </c>
      <c r="E363" s="1" t="s">
        <v>1027</v>
      </c>
    </row>
    <row r="364" customFormat="false" ht="12.75" hidden="false" customHeight="false" outlineLevel="0" collapsed="false">
      <c r="A364" s="6" t="s">
        <v>46</v>
      </c>
      <c r="B364" s="1" t="s">
        <v>1028</v>
      </c>
      <c r="C364" s="2" t="s">
        <v>1029</v>
      </c>
      <c r="D364" s="2" t="s">
        <v>548</v>
      </c>
      <c r="E364" s="1" t="s">
        <v>1030</v>
      </c>
    </row>
    <row r="365" customFormat="false" ht="12.75" hidden="false" customHeight="false" outlineLevel="0" collapsed="false">
      <c r="A365" s="6" t="s">
        <v>28</v>
      </c>
      <c r="B365" s="1" t="s">
        <v>1031</v>
      </c>
      <c r="C365" s="2" t="s">
        <v>1032</v>
      </c>
      <c r="D365" s="2" t="s">
        <v>184</v>
      </c>
      <c r="E365" s="1" t="s">
        <v>1033</v>
      </c>
    </row>
    <row r="366" customFormat="false" ht="12.75" hidden="false" customHeight="false" outlineLevel="0" collapsed="false">
      <c r="A366" s="6" t="s">
        <v>46</v>
      </c>
      <c r="B366" s="1" t="s">
        <v>1034</v>
      </c>
      <c r="C366" s="2" t="s">
        <v>1035</v>
      </c>
      <c r="D366" s="2" t="s">
        <v>221</v>
      </c>
      <c r="E366" s="1" t="s">
        <v>1036</v>
      </c>
    </row>
    <row r="367" customFormat="false" ht="12.75" hidden="false" customHeight="false" outlineLevel="0" collapsed="false">
      <c r="A367" s="6" t="s">
        <v>46</v>
      </c>
      <c r="B367" s="1" t="s">
        <v>1037</v>
      </c>
      <c r="C367" s="2" t="s">
        <v>1038</v>
      </c>
      <c r="D367" s="2" t="s">
        <v>245</v>
      </c>
      <c r="E367" s="1" t="s">
        <v>1039</v>
      </c>
    </row>
    <row r="368" customFormat="false" ht="12.75" hidden="false" customHeight="false" outlineLevel="0" collapsed="false">
      <c r="A368" s="6" t="s">
        <v>652</v>
      </c>
      <c r="B368" s="1" t="s">
        <v>1040</v>
      </c>
      <c r="C368" s="2" t="s">
        <v>1038</v>
      </c>
      <c r="D368" s="2" t="s">
        <v>53</v>
      </c>
      <c r="E368" s="1" t="s">
        <v>1041</v>
      </c>
    </row>
    <row r="369" customFormat="false" ht="12.75" hidden="false" customHeight="false" outlineLevel="0" collapsed="false">
      <c r="A369" s="6" t="s">
        <v>43</v>
      </c>
      <c r="B369" s="1" t="s">
        <v>1042</v>
      </c>
      <c r="C369" s="2" t="s">
        <v>1043</v>
      </c>
      <c r="D369" s="2" t="s">
        <v>287</v>
      </c>
      <c r="E369" s="1" t="s">
        <v>1044</v>
      </c>
    </row>
    <row r="370" customFormat="false" ht="12.75" hidden="false" customHeight="false" outlineLevel="0" collapsed="false">
      <c r="A370" s="7" t="s">
        <v>278</v>
      </c>
      <c r="B370" s="1" t="s">
        <v>1045</v>
      </c>
      <c r="C370" s="2" t="s">
        <v>1046</v>
      </c>
      <c r="D370" s="2" t="s">
        <v>168</v>
      </c>
      <c r="E370" s="1" t="s">
        <v>1047</v>
      </c>
    </row>
    <row r="371" customFormat="false" ht="12.75" hidden="false" customHeight="false" outlineLevel="0" collapsed="false">
      <c r="A371" s="6" t="s">
        <v>5</v>
      </c>
      <c r="B371" s="1" t="s">
        <v>1048</v>
      </c>
      <c r="C371" s="2" t="s">
        <v>1049</v>
      </c>
      <c r="D371" s="2" t="s">
        <v>270</v>
      </c>
      <c r="E371" s="1" t="s">
        <v>1050</v>
      </c>
    </row>
    <row r="372" customFormat="false" ht="12.75" hidden="false" customHeight="false" outlineLevel="0" collapsed="false">
      <c r="A372" s="6" t="s">
        <v>498</v>
      </c>
      <c r="B372" s="1" t="s">
        <v>1051</v>
      </c>
      <c r="C372" s="2" t="s">
        <v>1049</v>
      </c>
      <c r="D372" s="2" t="s">
        <v>270</v>
      </c>
      <c r="E372" s="1" t="s">
        <v>1052</v>
      </c>
    </row>
    <row r="373" customFormat="false" ht="12.75" hidden="false" customHeight="false" outlineLevel="0" collapsed="false">
      <c r="A373" s="6" t="s">
        <v>28</v>
      </c>
      <c r="B373" s="1" t="s">
        <v>1053</v>
      </c>
      <c r="C373" s="2" t="s">
        <v>1049</v>
      </c>
      <c r="D373" s="2" t="s">
        <v>270</v>
      </c>
      <c r="E373" s="1" t="s">
        <v>1054</v>
      </c>
    </row>
    <row r="374" customFormat="false" ht="12.75" hidden="false" customHeight="false" outlineLevel="0" collapsed="false">
      <c r="A374" s="6" t="s">
        <v>28</v>
      </c>
      <c r="B374" s="1" t="s">
        <v>1055</v>
      </c>
      <c r="C374" s="2" t="s">
        <v>1056</v>
      </c>
      <c r="D374" s="2" t="s">
        <v>41</v>
      </c>
      <c r="E374" s="1" t="s">
        <v>1057</v>
      </c>
    </row>
    <row r="375" customFormat="false" ht="12.75" hidden="false" customHeight="false" outlineLevel="0" collapsed="false">
      <c r="A375" s="6" t="s">
        <v>58</v>
      </c>
      <c r="B375" s="1" t="s">
        <v>1058</v>
      </c>
      <c r="C375" s="2" t="s">
        <v>1059</v>
      </c>
      <c r="D375" s="2" t="s">
        <v>139</v>
      </c>
      <c r="E375" s="1" t="s">
        <v>1060</v>
      </c>
    </row>
    <row r="376" customFormat="false" ht="12.75" hidden="false" customHeight="false" outlineLevel="0" collapsed="false">
      <c r="A376" s="6" t="s">
        <v>5</v>
      </c>
      <c r="B376" s="1" t="s">
        <v>1061</v>
      </c>
      <c r="C376" s="2" t="s">
        <v>1059</v>
      </c>
      <c r="D376" s="2" t="s">
        <v>139</v>
      </c>
      <c r="E376" s="1" t="s">
        <v>1062</v>
      </c>
    </row>
    <row r="377" customFormat="false" ht="12.75" hidden="false" customHeight="false" outlineLevel="0" collapsed="false">
      <c r="A377" s="7" t="s">
        <v>681</v>
      </c>
      <c r="B377" s="1" t="s">
        <v>1063</v>
      </c>
      <c r="C377" s="2" t="s">
        <v>1059</v>
      </c>
      <c r="D377" s="2" t="s">
        <v>53</v>
      </c>
      <c r="E377" s="1" t="s">
        <v>1064</v>
      </c>
    </row>
    <row r="378" customFormat="false" ht="12.75" hidden="false" customHeight="false" outlineLevel="0" collapsed="false">
      <c r="A378" s="6" t="s">
        <v>28</v>
      </c>
      <c r="B378" s="1" t="s">
        <v>1065</v>
      </c>
      <c r="C378" s="2" t="s">
        <v>1066</v>
      </c>
      <c r="D378" s="2" t="s">
        <v>74</v>
      </c>
      <c r="E378" s="1" t="s">
        <v>1067</v>
      </c>
    </row>
    <row r="379" customFormat="false" ht="12.75" hidden="false" customHeight="false" outlineLevel="0" collapsed="false">
      <c r="A379" s="6" t="s">
        <v>28</v>
      </c>
      <c r="B379" s="1" t="s">
        <v>1068</v>
      </c>
      <c r="C379" s="2" t="s">
        <v>1069</v>
      </c>
      <c r="D379" s="2" t="s">
        <v>124</v>
      </c>
      <c r="E379" s="1" t="s">
        <v>1070</v>
      </c>
    </row>
    <row r="380" customFormat="false" ht="12.75" hidden="false" customHeight="false" outlineLevel="0" collapsed="false">
      <c r="A380" s="6" t="s">
        <v>43</v>
      </c>
      <c r="B380" s="1" t="s">
        <v>1071</v>
      </c>
      <c r="C380" s="2" t="s">
        <v>1072</v>
      </c>
      <c r="D380" s="2" t="s">
        <v>356</v>
      </c>
      <c r="E380" s="1" t="s">
        <v>1073</v>
      </c>
    </row>
    <row r="381" customFormat="false" ht="12.75" hidden="false" customHeight="false" outlineLevel="0" collapsed="false">
      <c r="A381" s="6" t="s">
        <v>177</v>
      </c>
      <c r="B381" s="1" t="s">
        <v>1074</v>
      </c>
      <c r="C381" s="2" t="s">
        <v>1072</v>
      </c>
      <c r="D381" s="2" t="s">
        <v>245</v>
      </c>
      <c r="E381" s="1" t="s">
        <v>1075</v>
      </c>
    </row>
    <row r="382" customFormat="false" ht="12.75" hidden="false" customHeight="false" outlineLevel="0" collapsed="false">
      <c r="A382" s="6" t="s">
        <v>43</v>
      </c>
      <c r="B382" s="1" t="s">
        <v>1076</v>
      </c>
      <c r="C382" s="2" t="s">
        <v>1072</v>
      </c>
      <c r="D382" s="2" t="s">
        <v>245</v>
      </c>
      <c r="E382" s="1" t="s">
        <v>1077</v>
      </c>
    </row>
    <row r="383" customFormat="false" ht="12.75" hidden="false" customHeight="false" outlineLevel="0" collapsed="false">
      <c r="A383" s="6" t="s">
        <v>10</v>
      </c>
      <c r="B383" s="1" t="s">
        <v>1078</v>
      </c>
      <c r="C383" s="2" t="s">
        <v>1072</v>
      </c>
      <c r="D383" s="2" t="s">
        <v>295</v>
      </c>
      <c r="E383" s="1" t="s">
        <v>1079</v>
      </c>
    </row>
  </sheetData>
  <conditionalFormatting sqref="B3">
    <cfRule type="cellIs" priority="2" operator="equal" aboveAverage="0" equalAverage="0" bottom="0" percent="0" rank="0" text="" dxfId="0">
      <formula>$A$2</formula>
    </cfRule>
  </conditionalFormatting>
  <conditionalFormatting sqref="A2:A383">
    <cfRule type="cellIs" priority="3" operator="equal" aboveAverage="0" equalAverage="0" bottom="0" percent="0" rank="0" text="" dxfId="1">
      <formula>"Hematological System Development and Function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endric</cp:lastModifiedBy>
  <dcterms:modified xsi:type="dcterms:W3CDTF">2014-04-04T20:48:46Z</dcterms:modified>
  <cp:revision>0</cp:revision>
  <dc:subject/>
  <dc:title/>
</cp:coreProperties>
</file>